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codeName="Ten_skoroszyt"/>
  <bookViews>
    <workbookView xWindow="-108" yWindow="12" windowWidth="13068" windowHeight="9672" firstSheet="12" activeTab="12"/>
  </bookViews>
  <sheets>
    <sheet name="Friedman_HID" sheetId="22" state="hidden" r:id="rId1"/>
    <sheet name="Friedman1_HID" sheetId="24" state="hidden" r:id="rId2"/>
    <sheet name="Friedman_HID1" sheetId="26" state="hidden" r:id="rId3"/>
    <sheet name="Friedman1_HID1" sheetId="28" state="hidden" r:id="rId4"/>
    <sheet name="Friedman2_HID" sheetId="30" state="hidden" r:id="rId5"/>
    <sheet name="Friedman3_HID" sheetId="32" state="hidden" r:id="rId6"/>
    <sheet name="Friedman4_HID" sheetId="34" state="hidden" r:id="rId7"/>
    <sheet name="Friedman5_HID" sheetId="36" state="hidden" r:id="rId8"/>
    <sheet name="Friedman6_HID" sheetId="38" state="hidden" r:id="rId9"/>
    <sheet name="Friedman7_HID" sheetId="40" state="hidden" r:id="rId10"/>
    <sheet name="Friedman8_HID" sheetId="42" state="hidden" r:id="rId11"/>
    <sheet name="Friedman9_HID" sheetId="44" state="hidden" r:id="rId12"/>
    <sheet name="DATA FILE" sheetId="2" r:id="rId13"/>
  </sheets>
  <externalReferences>
    <externalReference r:id="rId14"/>
  </externalReferences>
  <definedNames>
    <definedName name="xbase1" hidden="1">(ROW(OFFSET(#REF!,0,0,502,1)))</definedName>
    <definedName name="xdata2" hidden="1">7.8147279033+2*INT([0]!xbase1/2-1/2)*0.0169030166</definedName>
    <definedName name="xdata5" hidden="1">0+(ROW(OFFSET(#REF!,0,0,500,1))-1)*0.0325976677</definedName>
    <definedName name="xlstatbox3" hidden="1">IF(-1^(INT([0]!xbase1/2)+2)&gt;0,7.8147279033+2*INT([0]!xbase1/2-1/2)*0.0169030166,50)</definedName>
    <definedName name="ydata4" hidden="1">[1]!XLSTAT_PDFChi2([0]!xlstatbox3,3)</definedName>
    <definedName name="ydata6" hidden="1">[1]!XLSTAT_PDFChi2([0]!xdata5,3)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4" i="2" l="1"/>
  <c r="L64" i="2"/>
  <c r="K64" i="2"/>
  <c r="J64" i="2"/>
  <c r="M63" i="2"/>
  <c r="L63" i="2"/>
  <c r="K63" i="2"/>
  <c r="J63" i="2"/>
  <c r="M62" i="2"/>
  <c r="L62" i="2"/>
  <c r="K62" i="2"/>
  <c r="J62" i="2"/>
  <c r="M61" i="2"/>
  <c r="L61" i="2"/>
  <c r="K61" i="2"/>
  <c r="J61" i="2"/>
  <c r="M60" i="2"/>
  <c r="L60" i="2"/>
  <c r="K60" i="2"/>
  <c r="J60" i="2"/>
  <c r="M59" i="2"/>
  <c r="L59" i="2"/>
  <c r="K59" i="2"/>
  <c r="J59" i="2"/>
  <c r="M58" i="2"/>
  <c r="L58" i="2"/>
  <c r="K58" i="2"/>
  <c r="J58" i="2"/>
  <c r="M57" i="2"/>
  <c r="L57" i="2"/>
  <c r="K57" i="2"/>
  <c r="J57" i="2"/>
  <c r="M56" i="2"/>
  <c r="L56" i="2"/>
  <c r="K56" i="2"/>
  <c r="J56" i="2"/>
  <c r="M55" i="2"/>
  <c r="L55" i="2"/>
  <c r="K55" i="2"/>
  <c r="J55" i="2"/>
  <c r="M54" i="2"/>
  <c r="L54" i="2"/>
  <c r="K54" i="2"/>
  <c r="J54" i="2"/>
  <c r="M53" i="2"/>
  <c r="L53" i="2"/>
  <c r="K53" i="2"/>
  <c r="J53" i="2"/>
  <c r="M52" i="2"/>
  <c r="L52" i="2"/>
  <c r="K52" i="2"/>
  <c r="J52" i="2"/>
  <c r="M51" i="2"/>
  <c r="L51" i="2"/>
  <c r="K51" i="2"/>
  <c r="J51" i="2"/>
  <c r="M50" i="2"/>
  <c r="L50" i="2"/>
  <c r="K50" i="2"/>
  <c r="J50" i="2"/>
  <c r="M49" i="2"/>
  <c r="L49" i="2"/>
  <c r="K49" i="2"/>
  <c r="J49" i="2"/>
  <c r="M48" i="2"/>
  <c r="L48" i="2"/>
  <c r="K48" i="2"/>
  <c r="J48" i="2"/>
  <c r="M47" i="2"/>
  <c r="L47" i="2"/>
  <c r="K47" i="2"/>
  <c r="J47" i="2"/>
  <c r="M46" i="2"/>
  <c r="L46" i="2"/>
  <c r="K46" i="2"/>
  <c r="J46" i="2"/>
  <c r="M45" i="2"/>
  <c r="L45" i="2"/>
  <c r="K45" i="2"/>
  <c r="J45" i="2"/>
  <c r="M44" i="2"/>
  <c r="L44" i="2"/>
  <c r="K44" i="2"/>
  <c r="J44" i="2"/>
  <c r="M43" i="2"/>
  <c r="L43" i="2"/>
  <c r="K43" i="2"/>
  <c r="J43" i="2"/>
  <c r="M42" i="2"/>
  <c r="L42" i="2"/>
  <c r="K42" i="2"/>
  <c r="J42" i="2"/>
  <c r="M41" i="2"/>
  <c r="L41" i="2"/>
  <c r="K41" i="2"/>
  <c r="J41" i="2"/>
  <c r="M40" i="2"/>
  <c r="L40" i="2"/>
  <c r="K40" i="2"/>
  <c r="J40" i="2"/>
  <c r="M39" i="2"/>
  <c r="L39" i="2"/>
  <c r="K39" i="2"/>
  <c r="J39" i="2"/>
  <c r="M38" i="2"/>
  <c r="L38" i="2"/>
  <c r="K38" i="2"/>
  <c r="J38" i="2"/>
  <c r="M37" i="2"/>
  <c r="L37" i="2"/>
  <c r="K37" i="2"/>
  <c r="J37" i="2"/>
  <c r="M36" i="2"/>
  <c r="L36" i="2"/>
  <c r="K36" i="2"/>
  <c r="J36" i="2"/>
  <c r="M35" i="2"/>
  <c r="L35" i="2"/>
  <c r="K35" i="2"/>
  <c r="J35" i="2"/>
  <c r="M34" i="2"/>
  <c r="L34" i="2"/>
  <c r="K34" i="2"/>
  <c r="J34" i="2"/>
  <c r="M33" i="2"/>
  <c r="L33" i="2"/>
  <c r="K33" i="2"/>
  <c r="J33" i="2"/>
  <c r="M32" i="2"/>
  <c r="L32" i="2"/>
  <c r="K32" i="2"/>
  <c r="J32" i="2"/>
  <c r="M31" i="2"/>
  <c r="L31" i="2"/>
  <c r="K31" i="2"/>
  <c r="J31" i="2"/>
  <c r="M30" i="2"/>
  <c r="L30" i="2"/>
  <c r="K30" i="2"/>
  <c r="J30" i="2"/>
  <c r="M29" i="2"/>
  <c r="L29" i="2"/>
  <c r="K29" i="2"/>
  <c r="J29" i="2"/>
  <c r="M28" i="2"/>
  <c r="L28" i="2"/>
  <c r="K28" i="2"/>
  <c r="J28" i="2"/>
  <c r="M27" i="2"/>
  <c r="L27" i="2"/>
  <c r="K27" i="2"/>
  <c r="J27" i="2"/>
  <c r="M26" i="2"/>
  <c r="L26" i="2"/>
  <c r="K26" i="2"/>
  <c r="J26" i="2"/>
  <c r="M25" i="2"/>
  <c r="L25" i="2"/>
  <c r="K25" i="2"/>
  <c r="J25" i="2"/>
  <c r="M24" i="2"/>
  <c r="L24" i="2"/>
  <c r="K24" i="2"/>
  <c r="J24" i="2"/>
  <c r="M23" i="2"/>
  <c r="L23" i="2"/>
  <c r="K23" i="2"/>
  <c r="J23" i="2"/>
  <c r="M22" i="2"/>
  <c r="L22" i="2"/>
  <c r="K22" i="2"/>
  <c r="J22" i="2"/>
  <c r="M21" i="2"/>
  <c r="L21" i="2"/>
  <c r="K21" i="2"/>
  <c r="J21" i="2"/>
  <c r="M20" i="2"/>
  <c r="L20" i="2"/>
  <c r="K20" i="2"/>
  <c r="J20" i="2"/>
  <c r="M19" i="2"/>
  <c r="L19" i="2"/>
  <c r="K19" i="2"/>
  <c r="J19" i="2"/>
  <c r="M18" i="2"/>
  <c r="L18" i="2"/>
  <c r="K18" i="2"/>
  <c r="J18" i="2"/>
  <c r="M17" i="2"/>
  <c r="L17" i="2"/>
  <c r="K17" i="2"/>
  <c r="J17" i="2"/>
</calcChain>
</file>

<file path=xl/sharedStrings.xml><?xml version="1.0" encoding="utf-8"?>
<sst xmlns="http://schemas.openxmlformats.org/spreadsheetml/2006/main" count="986" uniqueCount="41"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3mm</t>
  </si>
  <si>
    <t>5mm</t>
  </si>
  <si>
    <t>ZEB+RA</t>
  </si>
  <si>
    <t>Di</t>
  </si>
  <si>
    <t>Nt</t>
  </si>
  <si>
    <t>GABA</t>
  </si>
  <si>
    <t>DA</t>
  </si>
  <si>
    <t>5-HT</t>
  </si>
  <si>
    <t>5-HIAA</t>
  </si>
  <si>
    <t>BN60</t>
  </si>
  <si>
    <t>BN77</t>
  </si>
  <si>
    <t>Ctrl</t>
  </si>
  <si>
    <t>Tissue weight [mg]</t>
  </si>
  <si>
    <t>Treatment</t>
  </si>
  <si>
    <t>Series</t>
  </si>
  <si>
    <t>Neuroransmitter</t>
  </si>
  <si>
    <t>Mouse</t>
  </si>
  <si>
    <t>Concentration [ng/ml]</t>
  </si>
  <si>
    <t>Volume [ml]</t>
  </si>
  <si>
    <t>ACh</t>
  </si>
  <si>
    <t>Concentration [ng/mg]</t>
  </si>
  <si>
    <t>Experiment duration [days]</t>
  </si>
  <si>
    <t>d3</t>
  </si>
  <si>
    <t>Zeb+RA</t>
  </si>
  <si>
    <t>BN71</t>
  </si>
  <si>
    <t>d42</t>
  </si>
  <si>
    <t>d7</t>
  </si>
  <si>
    <t>Ronda et al., Insights into small-molecule neurotransmitter levels and distribution during tissue regeneration in an ear pinna model in mice, Supplemental File 2. Neurotrasmitter concentrations.</t>
  </si>
  <si>
    <t>&lt; L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1" fillId="0" borderId="0" xfId="0" applyFont="1" applyFill="1" applyBorder="1" applyAlignment="1"/>
    <xf numFmtId="2" fontId="0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right" vertical="top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6576</xdr:colOff>
      <xdr:row>166</xdr:row>
      <xdr:rowOff>105693</xdr:rowOff>
    </xdr:from>
    <xdr:to>
      <xdr:col>8</xdr:col>
      <xdr:colOff>314009</xdr:colOff>
      <xdr:row>167</xdr:row>
      <xdr:rowOff>99519</xdr:rowOff>
    </xdr:to>
    <xdr:sp macro="" textlink="">
      <xdr:nvSpPr>
        <xdr:cNvPr id="4" name="TextBox 123">
          <a:extLst>
            <a:ext uri="{FF2B5EF4-FFF2-40B4-BE49-F238E27FC236}">
              <a16:creationId xmlns="" xmlns:a16="http://schemas.microsoft.com/office/drawing/2014/main" id="{D2C9C50F-A980-FFC5-DB81-F963E998E911}"/>
            </a:ext>
          </a:extLst>
        </xdr:cNvPr>
        <xdr:cNvSpPr txBox="1"/>
      </xdr:nvSpPr>
      <xdr:spPr>
        <a:xfrm>
          <a:off x="4963376" y="8152413"/>
          <a:ext cx="227433" cy="17670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pl-PL" sz="1200" kern="1200">
            <a:solidFill>
              <a:schemeClr val="tx1"/>
            </a:solidFill>
          </a:endParaRPr>
        </a:p>
      </xdr:txBody>
    </xdr:sp>
    <xdr:clientData/>
  </xdr:twoCellAnchor>
  <xdr:twoCellAnchor>
    <xdr:from>
      <xdr:col>8</xdr:col>
      <xdr:colOff>75030</xdr:colOff>
      <xdr:row>177</xdr:row>
      <xdr:rowOff>105693</xdr:rowOff>
    </xdr:from>
    <xdr:to>
      <xdr:col>8</xdr:col>
      <xdr:colOff>302463</xdr:colOff>
      <xdr:row>178</xdr:row>
      <xdr:rowOff>99519</xdr:rowOff>
    </xdr:to>
    <xdr:sp macro="" textlink="">
      <xdr:nvSpPr>
        <xdr:cNvPr id="5" name="TextBox 146">
          <a:extLst>
            <a:ext uri="{FF2B5EF4-FFF2-40B4-BE49-F238E27FC236}">
              <a16:creationId xmlns="" xmlns:a16="http://schemas.microsoft.com/office/drawing/2014/main" id="{F6E52980-3A0D-1087-5C98-13A1B7DEA848}"/>
            </a:ext>
          </a:extLst>
        </xdr:cNvPr>
        <xdr:cNvSpPr txBox="1"/>
      </xdr:nvSpPr>
      <xdr:spPr>
        <a:xfrm>
          <a:off x="4951830" y="10164093"/>
          <a:ext cx="227433" cy="17670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pl-PL" sz="1200" kern="1200">
            <a:solidFill>
              <a:schemeClr val="tx1"/>
            </a:solidFill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%20(x86)/Addinsoft/XLSTAT/XLSTAT1A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1A"/>
    </sheetNames>
    <definedNames>
      <definedName name="XLSTAT_PDFChi2"/>
    </defined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22"/>
  <dimension ref="A1:H6"/>
  <sheetViews>
    <sheetView workbookViewId="0"/>
  </sheetViews>
  <sheetFormatPr defaultRowHeight="14.4" x14ac:dyDescent="0.3"/>
  <sheetData>
    <row r="1" spans="1:8" x14ac:dyDescent="0.35">
      <c r="A1">
        <v>1.2</v>
      </c>
      <c r="B1">
        <v>0.21382011311420063</v>
      </c>
      <c r="C1">
        <v>2</v>
      </c>
      <c r="D1">
        <v>0.69406163674022614</v>
      </c>
      <c r="E1">
        <v>3</v>
      </c>
      <c r="F1">
        <v>1.1265636298678163</v>
      </c>
      <c r="G1">
        <v>4</v>
      </c>
      <c r="H1">
        <v>0.98192428794374376</v>
      </c>
    </row>
    <row r="2" spans="1:8" x14ac:dyDescent="0.35">
      <c r="A2">
        <v>0.8</v>
      </c>
      <c r="B2">
        <v>0.23026033044354116</v>
      </c>
      <c r="C2">
        <v>2</v>
      </c>
      <c r="D2">
        <v>1.3312558075939049</v>
      </c>
      <c r="E2">
        <v>3</v>
      </c>
      <c r="F2">
        <v>1.43355817842359</v>
      </c>
      <c r="G2">
        <v>4.2</v>
      </c>
      <c r="H2">
        <v>1.3428960991462442</v>
      </c>
    </row>
    <row r="3" spans="1:8" x14ac:dyDescent="0.35">
      <c r="A3">
        <v>1.0666666666666667</v>
      </c>
      <c r="B3">
        <v>0.35060684300656769</v>
      </c>
      <c r="C3">
        <v>2</v>
      </c>
      <c r="D3">
        <v>1.5994204814501267</v>
      </c>
      <c r="E3">
        <v>3</v>
      </c>
      <c r="F3">
        <v>1.8317990271631952</v>
      </c>
      <c r="G3">
        <v>3.8</v>
      </c>
      <c r="H3">
        <v>1.3464024024577175</v>
      </c>
    </row>
    <row r="4" spans="1:8" x14ac:dyDescent="0.35">
      <c r="A4">
        <v>0.93333333333333335</v>
      </c>
      <c r="B4">
        <v>0.35075757149506165</v>
      </c>
      <c r="C4">
        <v>2.2000000000000002</v>
      </c>
      <c r="D4">
        <v>1.802847243007188</v>
      </c>
      <c r="E4">
        <v>3</v>
      </c>
      <c r="F4">
        <v>2.1116275853136131</v>
      </c>
      <c r="G4">
        <v>4</v>
      </c>
      <c r="H4">
        <v>1.5910758426787157</v>
      </c>
    </row>
    <row r="5" spans="1:8" x14ac:dyDescent="0.35">
      <c r="A5">
        <v>1</v>
      </c>
      <c r="B5">
        <v>0.41303161093206925</v>
      </c>
      <c r="C5">
        <v>1.8</v>
      </c>
      <c r="D5">
        <v>1.8156469195072091</v>
      </c>
      <c r="E5">
        <v>3</v>
      </c>
      <c r="F5">
        <v>2.6533380795426584</v>
      </c>
      <c r="G5">
        <v>4.2</v>
      </c>
      <c r="H5">
        <v>1.7419618209819596</v>
      </c>
    </row>
    <row r="6" spans="1:8" x14ac:dyDescent="0.35">
      <c r="A6">
        <v>1</v>
      </c>
      <c r="B6">
        <v>1.5510108491080214</v>
      </c>
      <c r="C6">
        <v>2</v>
      </c>
      <c r="D6">
        <v>1.9775515042222331</v>
      </c>
      <c r="E6">
        <v>3</v>
      </c>
      <c r="F6">
        <v>2.9809895570284972</v>
      </c>
      <c r="G6">
        <v>3.8</v>
      </c>
      <c r="H6">
        <v>1.845305774975176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40"/>
  <dimension ref="A1:H6"/>
  <sheetViews>
    <sheetView workbookViewId="0"/>
  </sheetViews>
  <sheetFormatPr defaultRowHeight="14.4" x14ac:dyDescent="0.3"/>
  <sheetData>
    <row r="1" spans="1:8" x14ac:dyDescent="0.35">
      <c r="A1">
        <v>1</v>
      </c>
      <c r="B1">
        <v>0.65718884942268629</v>
      </c>
      <c r="C1">
        <v>2.1333333333333333</v>
      </c>
      <c r="D1">
        <v>0.79189036523167922</v>
      </c>
      <c r="E1">
        <v>3.2</v>
      </c>
      <c r="F1">
        <v>2.0378881580932814E-2</v>
      </c>
      <c r="G1">
        <v>4.1333333333333337</v>
      </c>
      <c r="H1">
        <v>1.0499127555650694E-2</v>
      </c>
    </row>
    <row r="2" spans="1:8" x14ac:dyDescent="0.35">
      <c r="A2">
        <v>1.2</v>
      </c>
      <c r="B2">
        <v>0.89013720276145991</v>
      </c>
      <c r="C2">
        <v>1.8666666666666667</v>
      </c>
      <c r="D2">
        <v>0.9007423748359551</v>
      </c>
      <c r="E2">
        <v>2.8</v>
      </c>
      <c r="F2">
        <v>0.19317103763301829</v>
      </c>
      <c r="G2">
        <v>3.8666666666666667</v>
      </c>
      <c r="H2">
        <v>1.558031785624925E-2</v>
      </c>
    </row>
    <row r="3" spans="1:8" x14ac:dyDescent="0.35">
      <c r="A3">
        <v>0.8</v>
      </c>
      <c r="B3">
        <v>0.9357660460144176</v>
      </c>
      <c r="C3">
        <v>2</v>
      </c>
      <c r="D3">
        <v>1.5666025914892701</v>
      </c>
      <c r="E3">
        <v>3</v>
      </c>
      <c r="F3">
        <v>0.40464094346234819</v>
      </c>
      <c r="G3">
        <v>4</v>
      </c>
      <c r="H3">
        <v>1.1088677754717426</v>
      </c>
    </row>
    <row r="4" spans="1:8" x14ac:dyDescent="0.35">
      <c r="A4">
        <v>1</v>
      </c>
      <c r="B4">
        <v>0.94964809749150003</v>
      </c>
      <c r="C4">
        <v>2</v>
      </c>
      <c r="D4">
        <v>4.1783342672397614</v>
      </c>
      <c r="E4">
        <v>3</v>
      </c>
      <c r="F4">
        <v>1.6727161094410108</v>
      </c>
      <c r="G4">
        <v>3.8</v>
      </c>
      <c r="H4">
        <v>1.2266564307442325</v>
      </c>
    </row>
    <row r="5" spans="1:8" x14ac:dyDescent="0.35">
      <c r="A5">
        <v>1</v>
      </c>
      <c r="B5">
        <v>1.0009533721102422</v>
      </c>
      <c r="C5">
        <v>1.8</v>
      </c>
      <c r="D5">
        <v>4.3059091417073434</v>
      </c>
      <c r="E5">
        <v>3.2</v>
      </c>
      <c r="F5">
        <v>1.849943696553876</v>
      </c>
      <c r="G5">
        <v>4.2</v>
      </c>
      <c r="H5">
        <v>1.2748683130739948</v>
      </c>
    </row>
    <row r="6" spans="1:8" x14ac:dyDescent="0.35">
      <c r="A6">
        <v>1</v>
      </c>
      <c r="B6">
        <v>1.11239859393875</v>
      </c>
      <c r="C6">
        <v>2.2000000000000002</v>
      </c>
      <c r="D6">
        <v>4.4380289287737353</v>
      </c>
      <c r="E6">
        <v>2.8</v>
      </c>
      <c r="F6">
        <v>1.9859252909332954</v>
      </c>
      <c r="G6">
        <v>4</v>
      </c>
      <c r="H6">
        <v>1.72566850194321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42"/>
  <dimension ref="A1:H6"/>
  <sheetViews>
    <sheetView workbookViewId="0"/>
  </sheetViews>
  <sheetFormatPr defaultRowHeight="14.4" x14ac:dyDescent="0.3"/>
  <sheetData>
    <row r="1" spans="1:8" x14ac:dyDescent="0.35">
      <c r="A1">
        <v>1</v>
      </c>
      <c r="B1">
        <v>165.42006642249646</v>
      </c>
      <c r="C1">
        <v>2</v>
      </c>
      <c r="D1">
        <v>114.79614471349161</v>
      </c>
      <c r="E1">
        <v>3</v>
      </c>
      <c r="F1">
        <v>102.06852212596</v>
      </c>
      <c r="G1">
        <v>4</v>
      </c>
      <c r="H1">
        <v>107.82744935850837</v>
      </c>
    </row>
    <row r="2" spans="1:8" x14ac:dyDescent="0.35">
      <c r="A2">
        <v>1</v>
      </c>
      <c r="B2">
        <v>175.86346021988967</v>
      </c>
      <c r="C2">
        <v>2</v>
      </c>
      <c r="D2">
        <v>125.13439830835169</v>
      </c>
      <c r="E2">
        <v>3</v>
      </c>
      <c r="F2">
        <v>121.6450219375544</v>
      </c>
      <c r="G2">
        <v>4</v>
      </c>
      <c r="H2">
        <v>117.83699413253883</v>
      </c>
    </row>
    <row r="3" spans="1:8" x14ac:dyDescent="0.35">
      <c r="A3">
        <v>1</v>
      </c>
      <c r="B3">
        <v>206.47734659726396</v>
      </c>
      <c r="C3">
        <v>2.2000000000000002</v>
      </c>
      <c r="D3">
        <v>132.58551216517853</v>
      </c>
      <c r="E3">
        <v>2.8</v>
      </c>
      <c r="F3">
        <v>128.03507226997979</v>
      </c>
      <c r="G3">
        <v>4.2</v>
      </c>
      <c r="H3">
        <v>125.86057940464211</v>
      </c>
    </row>
    <row r="4" spans="1:8" x14ac:dyDescent="0.35">
      <c r="A4">
        <v>1</v>
      </c>
      <c r="B4">
        <v>220.04287368762613</v>
      </c>
      <c r="C4">
        <v>1.8</v>
      </c>
      <c r="D4">
        <v>134.78232044020223</v>
      </c>
      <c r="E4">
        <v>3.2</v>
      </c>
      <c r="F4">
        <v>128.11670935192456</v>
      </c>
      <c r="G4">
        <v>3.8</v>
      </c>
      <c r="H4">
        <v>130.08825221127401</v>
      </c>
    </row>
    <row r="5" spans="1:8" x14ac:dyDescent="0.35">
      <c r="A5">
        <v>0.8</v>
      </c>
      <c r="B5">
        <v>223.48405647934044</v>
      </c>
      <c r="C5">
        <v>2</v>
      </c>
      <c r="D5">
        <v>148.70351849502657</v>
      </c>
      <c r="E5">
        <v>3</v>
      </c>
      <c r="F5">
        <v>149.7224520026742</v>
      </c>
      <c r="G5">
        <v>4.2</v>
      </c>
      <c r="H5">
        <v>143.15883896919831</v>
      </c>
    </row>
    <row r="6" spans="1:8" x14ac:dyDescent="0.35">
      <c r="A6">
        <v>1.2</v>
      </c>
      <c r="B6">
        <v>225.90317083591307</v>
      </c>
      <c r="C6">
        <v>2</v>
      </c>
      <c r="D6">
        <v>177.61749993593662</v>
      </c>
      <c r="E6">
        <v>3</v>
      </c>
      <c r="F6">
        <v>175.77934612206812</v>
      </c>
      <c r="G6">
        <v>3.8</v>
      </c>
      <c r="H6">
        <v>143.515385385972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44"/>
  <dimension ref="A1:H6"/>
  <sheetViews>
    <sheetView workbookViewId="0"/>
  </sheetViews>
  <sheetFormatPr defaultRowHeight="14.4" x14ac:dyDescent="0.3"/>
  <sheetData>
    <row r="1" spans="1:8" x14ac:dyDescent="0.35">
      <c r="A1">
        <v>1</v>
      </c>
      <c r="B1">
        <v>129.72827900679906</v>
      </c>
      <c r="C1">
        <v>2</v>
      </c>
      <c r="D1">
        <v>129.45948525056264</v>
      </c>
      <c r="E1">
        <v>3</v>
      </c>
      <c r="F1">
        <v>75.413267320485204</v>
      </c>
      <c r="G1">
        <v>4</v>
      </c>
      <c r="H1">
        <v>108.46469174196193</v>
      </c>
    </row>
    <row r="2" spans="1:8" x14ac:dyDescent="0.35">
      <c r="A2">
        <v>1.2</v>
      </c>
      <c r="B2">
        <v>181.29328813745678</v>
      </c>
      <c r="C2">
        <v>2.2000000000000002</v>
      </c>
      <c r="D2">
        <v>142.57515548025833</v>
      </c>
      <c r="E2">
        <v>3</v>
      </c>
      <c r="F2">
        <v>90.739725361749024</v>
      </c>
      <c r="G2">
        <v>4.2</v>
      </c>
      <c r="H2">
        <v>113.47435790571956</v>
      </c>
    </row>
    <row r="3" spans="1:8" x14ac:dyDescent="0.35">
      <c r="A3">
        <v>0.8</v>
      </c>
      <c r="B3">
        <v>191.45293962283108</v>
      </c>
      <c r="C3">
        <v>1.8</v>
      </c>
      <c r="D3">
        <v>147.76552644114383</v>
      </c>
      <c r="E3">
        <v>3</v>
      </c>
      <c r="F3">
        <v>96.549227191956092</v>
      </c>
      <c r="G3">
        <v>3.8</v>
      </c>
      <c r="H3">
        <v>115.1616674984796</v>
      </c>
    </row>
    <row r="4" spans="1:8" x14ac:dyDescent="0.35">
      <c r="A4">
        <v>1</v>
      </c>
      <c r="B4">
        <v>201.71898100926933</v>
      </c>
      <c r="C4">
        <v>2</v>
      </c>
      <c r="D4">
        <v>156.19985922541315</v>
      </c>
      <c r="E4">
        <v>3</v>
      </c>
      <c r="F4">
        <v>103.8221325559531</v>
      </c>
      <c r="G4">
        <v>4</v>
      </c>
      <c r="H4">
        <v>122.85739363576894</v>
      </c>
    </row>
    <row r="5" spans="1:8" x14ac:dyDescent="0.35">
      <c r="A5">
        <v>1.2</v>
      </c>
      <c r="B5">
        <v>227.66083277658919</v>
      </c>
      <c r="C5">
        <v>2</v>
      </c>
      <c r="D5">
        <v>195.2458692095737</v>
      </c>
      <c r="E5">
        <v>3</v>
      </c>
      <c r="F5">
        <v>109.41063361346556</v>
      </c>
      <c r="G5">
        <v>4</v>
      </c>
      <c r="H5">
        <v>125.54441204909457</v>
      </c>
    </row>
    <row r="6" spans="1:8" x14ac:dyDescent="0.35">
      <c r="A6">
        <v>0.8</v>
      </c>
      <c r="B6">
        <v>228.52224449009461</v>
      </c>
      <c r="C6">
        <v>2</v>
      </c>
      <c r="D6">
        <v>225.62061732419224</v>
      </c>
      <c r="E6">
        <v>3</v>
      </c>
      <c r="F6">
        <v>127.96236487735987</v>
      </c>
      <c r="G6">
        <v>4</v>
      </c>
      <c r="H6">
        <v>138.6077012967758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328956X765"/>
  <dimension ref="A1:U186"/>
  <sheetViews>
    <sheetView tabSelected="1" zoomScale="90" zoomScaleNormal="90" workbookViewId="0">
      <selection activeCell="N15" sqref="N15"/>
    </sheetView>
  </sheetViews>
  <sheetFormatPr defaultRowHeight="14.4" x14ac:dyDescent="0.3"/>
  <cols>
    <col min="1" max="1" width="8.88671875" style="1"/>
    <col min="3" max="5" width="8.88671875" style="1"/>
    <col min="21" max="21" width="8.77734375" customWidth="1"/>
  </cols>
  <sheetData>
    <row r="1" spans="1:21" s="1" customFormat="1" x14ac:dyDescent="0.3">
      <c r="A1" s="1" t="s">
        <v>39</v>
      </c>
    </row>
    <row r="2" spans="1:21" s="1" customFormat="1" x14ac:dyDescent="0.3"/>
    <row r="3" spans="1:21" x14ac:dyDescent="0.3">
      <c r="A3" s="5"/>
      <c r="C3" s="5"/>
      <c r="D3" s="5"/>
      <c r="E3" s="5"/>
      <c r="F3" s="6" t="s">
        <v>24</v>
      </c>
      <c r="G3" s="6"/>
      <c r="H3" s="6"/>
      <c r="I3" s="6"/>
      <c r="J3" s="2" t="s">
        <v>30</v>
      </c>
      <c r="K3" s="5"/>
      <c r="L3" s="5"/>
      <c r="M3" s="5"/>
      <c r="N3" s="4" t="s">
        <v>29</v>
      </c>
      <c r="O3" s="3"/>
      <c r="P3" s="3"/>
      <c r="Q3" s="3"/>
      <c r="R3" s="4" t="s">
        <v>32</v>
      </c>
      <c r="S3" s="3"/>
      <c r="T3" s="3"/>
      <c r="U3" s="3"/>
    </row>
    <row r="4" spans="1:21" x14ac:dyDescent="0.3">
      <c r="A4" s="2" t="s">
        <v>26</v>
      </c>
      <c r="B4" s="2" t="s">
        <v>28</v>
      </c>
      <c r="C4" s="2" t="s">
        <v>33</v>
      </c>
      <c r="D4" s="2" t="s">
        <v>27</v>
      </c>
      <c r="E4" s="2" t="s">
        <v>25</v>
      </c>
      <c r="F4" s="2" t="s">
        <v>16</v>
      </c>
      <c r="G4" s="2" t="s">
        <v>12</v>
      </c>
      <c r="H4" s="2" t="s">
        <v>13</v>
      </c>
      <c r="I4" s="2" t="s">
        <v>15</v>
      </c>
      <c r="J4" s="2" t="s">
        <v>16</v>
      </c>
      <c r="K4" s="2" t="s">
        <v>12</v>
      </c>
      <c r="L4" s="2" t="s">
        <v>13</v>
      </c>
      <c r="M4" s="2" t="s">
        <v>15</v>
      </c>
      <c r="N4" s="2" t="s">
        <v>16</v>
      </c>
      <c r="O4" s="2" t="s">
        <v>12</v>
      </c>
      <c r="P4" s="2" t="s">
        <v>13</v>
      </c>
      <c r="Q4" s="2" t="s">
        <v>15</v>
      </c>
      <c r="R4" s="2" t="s">
        <v>16</v>
      </c>
      <c r="S4" s="2" t="s">
        <v>12</v>
      </c>
      <c r="T4" s="2" t="s">
        <v>13</v>
      </c>
      <c r="U4" s="2" t="s">
        <v>15</v>
      </c>
    </row>
    <row r="5" spans="1:21" x14ac:dyDescent="0.3">
      <c r="A5" s="5" t="s">
        <v>36</v>
      </c>
      <c r="B5" s="5" t="s">
        <v>0</v>
      </c>
      <c r="C5" s="5" t="s">
        <v>34</v>
      </c>
      <c r="D5" s="5" t="s">
        <v>17</v>
      </c>
      <c r="E5" s="5" t="s">
        <v>35</v>
      </c>
      <c r="F5" s="5">
        <v>1.5</v>
      </c>
      <c r="G5" s="5">
        <v>3.4</v>
      </c>
      <c r="H5" s="5">
        <v>7.5</v>
      </c>
      <c r="I5" s="5">
        <v>3.6</v>
      </c>
      <c r="J5" s="5">
        <v>0.4999999999999985</v>
      </c>
      <c r="K5" s="5">
        <v>0.5</v>
      </c>
      <c r="L5" s="5">
        <v>0.5</v>
      </c>
      <c r="M5" s="5">
        <v>0.5</v>
      </c>
      <c r="N5" s="8">
        <v>0.32871128604336702</v>
      </c>
      <c r="O5" s="8">
        <v>1.5187939801247099</v>
      </c>
      <c r="P5" s="8">
        <v>2.3450030381954701</v>
      </c>
      <c r="Q5" s="8">
        <v>4.9892062918689399</v>
      </c>
      <c r="R5" s="7">
        <v>0.109570428681122</v>
      </c>
      <c r="S5" s="7">
        <v>0.22335205590069263</v>
      </c>
      <c r="T5" s="7">
        <v>0.156333535879698</v>
      </c>
      <c r="U5" s="7">
        <v>0.69294531831513051</v>
      </c>
    </row>
    <row r="6" spans="1:21" x14ac:dyDescent="0.3">
      <c r="A6" s="5" t="s">
        <v>36</v>
      </c>
      <c r="B6" s="5" t="s">
        <v>1</v>
      </c>
      <c r="C6" s="5" t="s">
        <v>34</v>
      </c>
      <c r="D6" s="5" t="s">
        <v>17</v>
      </c>
      <c r="E6" s="5" t="s">
        <v>35</v>
      </c>
      <c r="F6" s="5">
        <v>1.6</v>
      </c>
      <c r="G6" s="5">
        <v>2.2000000000000002</v>
      </c>
      <c r="H6" s="5">
        <v>6.8</v>
      </c>
      <c r="I6" s="5">
        <v>4.0999999999999996</v>
      </c>
      <c r="J6" s="5">
        <v>0.5</v>
      </c>
      <c r="K6" s="5">
        <v>0.5</v>
      </c>
      <c r="L6" s="5">
        <v>0.5</v>
      </c>
      <c r="M6" s="5">
        <v>0.5</v>
      </c>
      <c r="N6" s="8">
        <v>0.35847049798970598</v>
      </c>
      <c r="O6" s="8">
        <v>0.91043368250443601</v>
      </c>
      <c r="P6" s="8">
        <v>2.37342105650478</v>
      </c>
      <c r="Q6" s="8">
        <v>5.8704114780806496</v>
      </c>
      <c r="R6" s="7">
        <v>0.11202203062178312</v>
      </c>
      <c r="S6" s="7">
        <v>0.20691674602373544</v>
      </c>
      <c r="T6" s="7">
        <v>0.17451625415476324</v>
      </c>
      <c r="U6" s="7">
        <v>0.71590383879032315</v>
      </c>
    </row>
    <row r="7" spans="1:21" x14ac:dyDescent="0.3">
      <c r="A7" s="5" t="s">
        <v>36</v>
      </c>
      <c r="B7" s="5" t="s">
        <v>2</v>
      </c>
      <c r="C7" s="5" t="s">
        <v>34</v>
      </c>
      <c r="D7" s="5" t="s">
        <v>17</v>
      </c>
      <c r="E7" s="5" t="s">
        <v>35</v>
      </c>
      <c r="F7" s="5">
        <v>1.3</v>
      </c>
      <c r="G7" s="5">
        <v>3.1</v>
      </c>
      <c r="H7" s="5">
        <v>7.2</v>
      </c>
      <c r="I7" s="5">
        <v>4.2</v>
      </c>
      <c r="J7" s="5">
        <v>0.50000000000000011</v>
      </c>
      <c r="K7" s="5">
        <v>0.5</v>
      </c>
      <c r="L7" s="5">
        <v>0.5</v>
      </c>
      <c r="M7" s="5">
        <v>0.5</v>
      </c>
      <c r="N7" s="8">
        <v>0.39143936962028397</v>
      </c>
      <c r="O7" s="8">
        <v>1.5077398090393599</v>
      </c>
      <c r="P7" s="8">
        <v>2.9668783671168701</v>
      </c>
      <c r="Q7" s="8">
        <v>2.3774195996886398</v>
      </c>
      <c r="R7" s="7">
        <v>0.15055360370010923</v>
      </c>
      <c r="S7" s="7">
        <v>0.24318384016763869</v>
      </c>
      <c r="T7" s="7">
        <v>0.20603321993867152</v>
      </c>
      <c r="U7" s="7">
        <v>0.28302614282007615</v>
      </c>
    </row>
    <row r="8" spans="1:21" x14ac:dyDescent="0.3">
      <c r="A8" s="5" t="s">
        <v>36</v>
      </c>
      <c r="B8" s="5" t="s">
        <v>3</v>
      </c>
      <c r="C8" s="5" t="s">
        <v>34</v>
      </c>
      <c r="D8" s="5" t="s">
        <v>17</v>
      </c>
      <c r="E8" s="5" t="s">
        <v>35</v>
      </c>
      <c r="F8" s="5">
        <v>1.6</v>
      </c>
      <c r="G8" s="5">
        <v>2.2999999999999998</v>
      </c>
      <c r="H8" s="5">
        <v>10.6</v>
      </c>
      <c r="I8" s="5">
        <v>4.0999999999999996</v>
      </c>
      <c r="J8" s="5">
        <v>0.49999999999999994</v>
      </c>
      <c r="K8" s="5">
        <v>0.5</v>
      </c>
      <c r="L8" s="5">
        <v>0.5</v>
      </c>
      <c r="M8" s="5">
        <v>0.5</v>
      </c>
      <c r="N8" s="8">
        <v>0.48086435621450102</v>
      </c>
      <c r="O8" s="8">
        <v>0.93602767533007303</v>
      </c>
      <c r="P8" s="8">
        <v>2.1211943511669999</v>
      </c>
      <c r="Q8" s="8">
        <v>2.7115675719858099</v>
      </c>
      <c r="R8" s="7">
        <v>0.15027011131703155</v>
      </c>
      <c r="S8" s="7">
        <v>0.20348427724566806</v>
      </c>
      <c r="T8" s="7">
        <v>0.10005633731919811</v>
      </c>
      <c r="U8" s="7">
        <v>0.33067897219339148</v>
      </c>
    </row>
    <row r="9" spans="1:21" ht="15.45" customHeight="1" x14ac:dyDescent="0.3">
      <c r="A9" s="5" t="s">
        <v>36</v>
      </c>
      <c r="B9" s="5" t="s">
        <v>4</v>
      </c>
      <c r="C9" s="5" t="s">
        <v>34</v>
      </c>
      <c r="D9" s="5" t="s">
        <v>17</v>
      </c>
      <c r="E9" s="5" t="s">
        <v>35</v>
      </c>
      <c r="F9" s="5">
        <v>1.3</v>
      </c>
      <c r="G9" s="5">
        <v>1.8</v>
      </c>
      <c r="H9" s="5">
        <v>10.5</v>
      </c>
      <c r="I9" s="5">
        <v>4.0999999999999996</v>
      </c>
      <c r="J9" s="5">
        <v>0.5</v>
      </c>
      <c r="K9" s="5">
        <v>0.5</v>
      </c>
      <c r="L9" s="5">
        <v>0.5</v>
      </c>
      <c r="M9" s="5">
        <v>0.5</v>
      </c>
      <c r="N9" s="8">
        <v>0.498703828063426</v>
      </c>
      <c r="O9" s="8">
        <v>0.58446021680070204</v>
      </c>
      <c r="P9" s="8">
        <v>2.3271678911692502</v>
      </c>
      <c r="Q9" s="8">
        <v>2.0134147755101801</v>
      </c>
      <c r="R9" s="7">
        <v>0.19180916463977923</v>
      </c>
      <c r="S9" s="7">
        <v>0.16235006022241724</v>
      </c>
      <c r="T9" s="7">
        <v>0.11081751862710715</v>
      </c>
      <c r="U9" s="7">
        <v>0.24553838725733906</v>
      </c>
    </row>
    <row r="10" spans="1:21" x14ac:dyDescent="0.3">
      <c r="A10" s="5" t="s">
        <v>36</v>
      </c>
      <c r="B10" s="5" t="s">
        <v>5</v>
      </c>
      <c r="C10" s="5" t="s">
        <v>34</v>
      </c>
      <c r="D10" s="5" t="s">
        <v>17</v>
      </c>
      <c r="E10" s="5" t="s">
        <v>35</v>
      </c>
      <c r="F10" s="5">
        <v>1.2</v>
      </c>
      <c r="G10" s="5">
        <v>2.2999999999999998</v>
      </c>
      <c r="H10" s="5">
        <v>8.1999999999999993</v>
      </c>
      <c r="I10" s="5">
        <v>4.2</v>
      </c>
      <c r="J10" s="5">
        <v>0.5</v>
      </c>
      <c r="K10" s="5">
        <v>0.5</v>
      </c>
      <c r="L10" s="5">
        <v>0.5</v>
      </c>
      <c r="M10" s="5">
        <v>0.5</v>
      </c>
      <c r="N10" s="8">
        <v>0.38875306323124398</v>
      </c>
      <c r="O10" s="8">
        <v>0.922713708548073</v>
      </c>
      <c r="P10" s="8">
        <v>0.96950215644353499</v>
      </c>
      <c r="Q10" s="8">
        <v>2.7561563444924899</v>
      </c>
      <c r="R10" s="7">
        <v>0.16198044301301834</v>
      </c>
      <c r="S10" s="7">
        <v>0.20058993664088545</v>
      </c>
      <c r="T10" s="7">
        <v>5.9115985148996041E-2</v>
      </c>
      <c r="U10" s="7">
        <v>0.32811385053482023</v>
      </c>
    </row>
    <row r="11" spans="1:21" x14ac:dyDescent="0.3">
      <c r="A11" s="5" t="s">
        <v>36</v>
      </c>
      <c r="B11" s="5" t="s">
        <v>6</v>
      </c>
      <c r="C11" s="5" t="s">
        <v>34</v>
      </c>
      <c r="D11" s="5" t="s">
        <v>17</v>
      </c>
      <c r="E11" s="5" t="s">
        <v>23</v>
      </c>
      <c r="F11" s="5">
        <v>1.3</v>
      </c>
      <c r="G11" s="5">
        <v>3.3</v>
      </c>
      <c r="H11" s="5">
        <v>9.1999999999999993</v>
      </c>
      <c r="I11" s="5">
        <v>4.2</v>
      </c>
      <c r="J11" s="5">
        <v>0.5</v>
      </c>
      <c r="K11" s="5">
        <v>0.5</v>
      </c>
      <c r="L11" s="5">
        <v>0.5</v>
      </c>
      <c r="M11" s="5">
        <v>0.5</v>
      </c>
      <c r="N11" s="8">
        <v>0.42981889989952099</v>
      </c>
      <c r="O11" s="8">
        <v>0.996618382487928</v>
      </c>
      <c r="P11" s="8">
        <v>4.8271579989919999</v>
      </c>
      <c r="Q11" s="8">
        <v>4.6229158046816803</v>
      </c>
      <c r="R11" s="7">
        <v>0.16531496149981575</v>
      </c>
      <c r="S11" s="7">
        <v>0.15100278522544364</v>
      </c>
      <c r="T11" s="7">
        <v>0.26234554342347827</v>
      </c>
      <c r="U11" s="7">
        <v>0.55034711960496197</v>
      </c>
    </row>
    <row r="12" spans="1:21" x14ac:dyDescent="0.3">
      <c r="A12" s="5" t="s">
        <v>36</v>
      </c>
      <c r="B12" s="5" t="s">
        <v>7</v>
      </c>
      <c r="C12" s="5" t="s">
        <v>34</v>
      </c>
      <c r="D12" s="5" t="s">
        <v>17</v>
      </c>
      <c r="E12" s="5" t="s">
        <v>23</v>
      </c>
      <c r="F12" s="5">
        <v>1.5</v>
      </c>
      <c r="G12" s="5">
        <v>2.6</v>
      </c>
      <c r="H12" s="5">
        <v>6.6</v>
      </c>
      <c r="I12" s="5">
        <v>4</v>
      </c>
      <c r="J12" s="5">
        <v>0.50000000000000011</v>
      </c>
      <c r="K12" s="5">
        <v>0.5</v>
      </c>
      <c r="L12" s="5">
        <v>0.5</v>
      </c>
      <c r="M12" s="5">
        <v>0.5</v>
      </c>
      <c r="N12" s="8">
        <v>0.47980419070485197</v>
      </c>
      <c r="O12" s="8">
        <v>0.96563804552688004</v>
      </c>
      <c r="P12" s="8">
        <v>6.7077720869493698</v>
      </c>
      <c r="Q12" s="8">
        <v>5.6097673227135196</v>
      </c>
      <c r="R12" s="7">
        <v>0.15993473023495067</v>
      </c>
      <c r="S12" s="7">
        <v>0.18569962413978461</v>
      </c>
      <c r="T12" s="7">
        <v>0.50816455204161892</v>
      </c>
      <c r="U12" s="7">
        <v>0.70122091533918995</v>
      </c>
    </row>
    <row r="13" spans="1:21" x14ac:dyDescent="0.3">
      <c r="A13" s="5" t="s">
        <v>36</v>
      </c>
      <c r="B13" s="5" t="s">
        <v>8</v>
      </c>
      <c r="C13" s="5" t="s">
        <v>34</v>
      </c>
      <c r="D13" s="5" t="s">
        <v>17</v>
      </c>
      <c r="E13" s="5" t="s">
        <v>23</v>
      </c>
      <c r="F13" s="5">
        <v>1.4</v>
      </c>
      <c r="G13" s="5">
        <v>3</v>
      </c>
      <c r="H13" s="5">
        <v>4.8</v>
      </c>
      <c r="I13" s="5">
        <v>4.4000000000000004</v>
      </c>
      <c r="J13" s="5">
        <v>0.5</v>
      </c>
      <c r="K13" s="5">
        <v>0.49999999999999994</v>
      </c>
      <c r="L13" s="5">
        <v>0.5</v>
      </c>
      <c r="M13" s="5">
        <v>0.5</v>
      </c>
      <c r="N13" s="8">
        <v>0.49761375042131301</v>
      </c>
      <c r="O13" s="8">
        <v>1.5446680765167</v>
      </c>
      <c r="P13" s="8">
        <v>3.8512395934242698</v>
      </c>
      <c r="Q13" s="8">
        <v>6.1640738368945502</v>
      </c>
      <c r="R13" s="7">
        <v>0.17771919657904037</v>
      </c>
      <c r="S13" s="7">
        <v>0.25744467941944998</v>
      </c>
      <c r="T13" s="7">
        <v>0.40117079098169478</v>
      </c>
      <c r="U13" s="7">
        <v>0.70046293601074427</v>
      </c>
    </row>
    <row r="14" spans="1:21" x14ac:dyDescent="0.3">
      <c r="A14" s="5" t="s">
        <v>36</v>
      </c>
      <c r="B14" s="5" t="s">
        <v>9</v>
      </c>
      <c r="C14" s="5" t="s">
        <v>34</v>
      </c>
      <c r="D14" s="5" t="s">
        <v>17</v>
      </c>
      <c r="E14" s="5" t="s">
        <v>23</v>
      </c>
      <c r="F14" s="5">
        <v>1.2</v>
      </c>
      <c r="G14" s="5">
        <v>3.5</v>
      </c>
      <c r="H14" s="5">
        <v>9.1999999999999993</v>
      </c>
      <c r="I14" s="5">
        <v>4.5999999999999996</v>
      </c>
      <c r="J14" s="5">
        <v>0.5</v>
      </c>
      <c r="K14" s="5">
        <v>0.5</v>
      </c>
      <c r="L14" s="5">
        <v>0.5</v>
      </c>
      <c r="M14" s="5">
        <v>0.5</v>
      </c>
      <c r="N14" s="8">
        <v>0.427193472935949</v>
      </c>
      <c r="O14" s="8">
        <v>0.79786297646612903</v>
      </c>
      <c r="P14" s="8">
        <v>2.0805560796814802</v>
      </c>
      <c r="Q14" s="8">
        <v>11.239412360929199</v>
      </c>
      <c r="R14" s="7">
        <v>0.17799728038997875</v>
      </c>
      <c r="S14" s="7">
        <v>0.113980425209447</v>
      </c>
      <c r="T14" s="7">
        <v>0.11307369998268915</v>
      </c>
      <c r="U14" s="7">
        <v>1.2216752566227391</v>
      </c>
    </row>
    <row r="15" spans="1:21" x14ac:dyDescent="0.3">
      <c r="A15" s="5" t="s">
        <v>36</v>
      </c>
      <c r="B15" s="5" t="s">
        <v>10</v>
      </c>
      <c r="C15" s="5" t="s">
        <v>34</v>
      </c>
      <c r="D15" s="5" t="s">
        <v>17</v>
      </c>
      <c r="E15" s="5" t="s">
        <v>23</v>
      </c>
      <c r="F15" s="5">
        <v>1.1000000000000001</v>
      </c>
      <c r="G15" s="5">
        <v>3.5</v>
      </c>
      <c r="H15" s="5">
        <v>9</v>
      </c>
      <c r="I15" s="5">
        <v>4.5999999999999996</v>
      </c>
      <c r="J15" s="5">
        <v>0.5</v>
      </c>
      <c r="K15" s="5">
        <v>0.5</v>
      </c>
      <c r="L15" s="5">
        <v>0.5</v>
      </c>
      <c r="M15" s="5">
        <v>0.5</v>
      </c>
      <c r="N15" s="8">
        <v>0.433303316475456</v>
      </c>
      <c r="O15" s="8">
        <v>0.95496541905485099</v>
      </c>
      <c r="P15" s="8">
        <v>5.2984870723688999</v>
      </c>
      <c r="Q15" s="8">
        <v>6.6990819279643699</v>
      </c>
      <c r="R15" s="7">
        <v>0.19695605294338908</v>
      </c>
      <c r="S15" s="7">
        <v>0.13642363129355015</v>
      </c>
      <c r="T15" s="7">
        <v>0.29436039290938332</v>
      </c>
      <c r="U15" s="7">
        <v>0.72816107912656203</v>
      </c>
    </row>
    <row r="16" spans="1:21" x14ac:dyDescent="0.3">
      <c r="A16" s="5" t="s">
        <v>36</v>
      </c>
      <c r="B16" s="5" t="s">
        <v>11</v>
      </c>
      <c r="C16" s="5" t="s">
        <v>34</v>
      </c>
      <c r="D16" s="5" t="s">
        <v>17</v>
      </c>
      <c r="E16" s="5" t="s">
        <v>23</v>
      </c>
      <c r="F16" s="5">
        <v>1.1000000000000001</v>
      </c>
      <c r="G16" s="5">
        <v>3.6</v>
      </c>
      <c r="H16" s="5">
        <v>8.9</v>
      </c>
      <c r="I16" s="5">
        <v>3.9</v>
      </c>
      <c r="J16" s="5">
        <v>0.5</v>
      </c>
      <c r="K16" s="5">
        <v>0.5</v>
      </c>
      <c r="L16" s="5">
        <v>0.5</v>
      </c>
      <c r="M16" s="5">
        <v>0.5</v>
      </c>
      <c r="N16" s="8">
        <v>0.42968773364922402</v>
      </c>
      <c r="O16" s="8">
        <v>0.878320776099903</v>
      </c>
      <c r="P16" s="8">
        <v>5.8763837166226596</v>
      </c>
      <c r="Q16" s="8">
        <v>4.0564659305767004</v>
      </c>
      <c r="R16" s="7">
        <v>0.19531260620419272</v>
      </c>
      <c r="S16" s="7">
        <v>0.12198899668054208</v>
      </c>
      <c r="T16" s="7">
        <v>0.33013391666419434</v>
      </c>
      <c r="U16" s="7">
        <v>0.52005973468932054</v>
      </c>
    </row>
    <row r="17" spans="1:21" x14ac:dyDescent="0.3">
      <c r="A17" s="5" t="s">
        <v>36</v>
      </c>
      <c r="B17" s="5" t="s">
        <v>0</v>
      </c>
      <c r="C17" s="5" t="s">
        <v>34</v>
      </c>
      <c r="D17" s="5" t="s">
        <v>31</v>
      </c>
      <c r="E17" s="5" t="s">
        <v>35</v>
      </c>
      <c r="F17" s="5">
        <v>1.5</v>
      </c>
      <c r="G17" s="5">
        <v>3.4</v>
      </c>
      <c r="H17" s="5">
        <v>7.5</v>
      </c>
      <c r="I17" s="5">
        <v>3.6</v>
      </c>
      <c r="J17" s="5">
        <f t="shared" ref="J17:J64" si="0">(F17*R17)/N17</f>
        <v>0.49999999999999994</v>
      </c>
      <c r="K17" s="5">
        <f t="shared" ref="K17:K64" si="1">(G17*S17)/O17</f>
        <v>0.5</v>
      </c>
      <c r="L17" s="5">
        <f t="shared" ref="L17:L64" si="2">(H17*T17)/P17</f>
        <v>0.5</v>
      </c>
      <c r="M17" s="5">
        <f t="shared" ref="M17:M64" si="3">(I17*U17)/Q17</f>
        <v>0.5</v>
      </c>
      <c r="N17" s="8">
        <v>0.46284750035783701</v>
      </c>
      <c r="O17" s="8">
        <v>0.55891512562270795</v>
      </c>
      <c r="P17" s="8">
        <v>0.58887660849866197</v>
      </c>
      <c r="Q17" s="8">
        <v>0.567447418220136</v>
      </c>
      <c r="R17" s="7">
        <v>0.15428250011927899</v>
      </c>
      <c r="S17" s="7">
        <v>8.2193400826868823E-2</v>
      </c>
      <c r="T17" s="7">
        <v>3.9258440566577464E-2</v>
      </c>
      <c r="U17" s="7">
        <v>7.8812141419463327E-2</v>
      </c>
    </row>
    <row r="18" spans="1:21" x14ac:dyDescent="0.3">
      <c r="A18" s="5" t="s">
        <v>36</v>
      </c>
      <c r="B18" s="5" t="s">
        <v>1</v>
      </c>
      <c r="C18" s="5" t="s">
        <v>34</v>
      </c>
      <c r="D18" s="5" t="s">
        <v>31</v>
      </c>
      <c r="E18" s="5" t="s">
        <v>35</v>
      </c>
      <c r="F18" s="5">
        <v>1.6</v>
      </c>
      <c r="G18" s="5">
        <v>2.2000000000000002</v>
      </c>
      <c r="H18" s="5">
        <v>6.8</v>
      </c>
      <c r="I18" s="5">
        <v>4.0999999999999996</v>
      </c>
      <c r="J18" s="5">
        <f t="shared" si="0"/>
        <v>0.5</v>
      </c>
      <c r="K18" s="5">
        <f t="shared" si="1"/>
        <v>0.5</v>
      </c>
      <c r="L18" s="5">
        <f t="shared" si="2"/>
        <v>0.5</v>
      </c>
      <c r="M18" s="5">
        <f t="shared" si="3"/>
        <v>0.5</v>
      </c>
      <c r="N18" s="8">
        <v>0.74956720214134598</v>
      </c>
      <c r="O18" s="8">
        <v>0.49504369078208399</v>
      </c>
      <c r="P18" s="8">
        <v>0.613256085635285</v>
      </c>
      <c r="Q18" s="8">
        <v>0.47866581275792203</v>
      </c>
      <c r="R18" s="7">
        <v>0.2342397506691706</v>
      </c>
      <c r="S18" s="7">
        <v>0.1125099297232009</v>
      </c>
      <c r="T18" s="7">
        <v>4.5092359237888603E-2</v>
      </c>
      <c r="U18" s="7">
        <v>5.8373879604624646E-2</v>
      </c>
    </row>
    <row r="19" spans="1:21" x14ac:dyDescent="0.3">
      <c r="A19" s="5" t="s">
        <v>36</v>
      </c>
      <c r="B19" s="5" t="s">
        <v>2</v>
      </c>
      <c r="C19" s="5" t="s">
        <v>34</v>
      </c>
      <c r="D19" s="5" t="s">
        <v>31</v>
      </c>
      <c r="E19" s="5" t="s">
        <v>35</v>
      </c>
      <c r="F19" s="5">
        <v>1.3</v>
      </c>
      <c r="G19" s="5">
        <v>3.1</v>
      </c>
      <c r="H19" s="5">
        <v>7.2</v>
      </c>
      <c r="I19" s="5">
        <v>4.2</v>
      </c>
      <c r="J19" s="5">
        <f t="shared" si="0"/>
        <v>0.5</v>
      </c>
      <c r="K19" s="5">
        <f t="shared" si="1"/>
        <v>0.5</v>
      </c>
      <c r="L19" s="5">
        <f t="shared" si="2"/>
        <v>0.5</v>
      </c>
      <c r="M19" s="5">
        <f t="shared" si="3"/>
        <v>0.5</v>
      </c>
      <c r="N19" s="8">
        <v>0.60970543633063701</v>
      </c>
      <c r="O19" s="8">
        <v>0.56365610302207603</v>
      </c>
      <c r="P19" s="8">
        <v>0.69577950379355302</v>
      </c>
      <c r="Q19" s="8">
        <v>0.54505900541541397</v>
      </c>
      <c r="R19" s="7">
        <v>0.23450209089639884</v>
      </c>
      <c r="S19" s="7">
        <v>9.0912274680979996E-2</v>
      </c>
      <c r="T19" s="7">
        <v>4.8318021096774515E-2</v>
      </c>
      <c r="U19" s="7">
        <v>6.4887976835168323E-2</v>
      </c>
    </row>
    <row r="20" spans="1:21" x14ac:dyDescent="0.3">
      <c r="A20" s="5" t="s">
        <v>36</v>
      </c>
      <c r="B20" s="5" t="s">
        <v>3</v>
      </c>
      <c r="C20" s="5" t="s">
        <v>34</v>
      </c>
      <c r="D20" s="5" t="s">
        <v>31</v>
      </c>
      <c r="E20" s="5" t="s">
        <v>35</v>
      </c>
      <c r="F20" s="5">
        <v>1.6</v>
      </c>
      <c r="G20" s="5">
        <v>2.2999999999999998</v>
      </c>
      <c r="H20" s="5">
        <v>10.6</v>
      </c>
      <c r="I20" s="5">
        <v>4.0999999999999996</v>
      </c>
      <c r="J20" s="5">
        <f t="shared" si="0"/>
        <v>0.5</v>
      </c>
      <c r="K20" s="5">
        <f t="shared" si="1"/>
        <v>0.5</v>
      </c>
      <c r="L20" s="5">
        <f t="shared" si="2"/>
        <v>0.5</v>
      </c>
      <c r="M20" s="5">
        <f t="shared" si="3"/>
        <v>0.5</v>
      </c>
      <c r="N20" s="8">
        <v>0.51968019226592499</v>
      </c>
      <c r="O20" s="8">
        <v>0.619504514289546</v>
      </c>
      <c r="P20" s="8">
        <v>0.73030895484337</v>
      </c>
      <c r="Q20" s="8">
        <v>0.64887925514082101</v>
      </c>
      <c r="R20" s="7">
        <v>0.16240006008310154</v>
      </c>
      <c r="S20" s="7">
        <v>0.13467489441077088</v>
      </c>
      <c r="T20" s="7">
        <v>3.4448535605819341E-2</v>
      </c>
      <c r="U20" s="7">
        <v>7.9131616480587932E-2</v>
      </c>
    </row>
    <row r="21" spans="1:21" ht="14.55" customHeight="1" x14ac:dyDescent="0.3">
      <c r="A21" s="5" t="s">
        <v>36</v>
      </c>
      <c r="B21" s="5" t="s">
        <v>4</v>
      </c>
      <c r="C21" s="5" t="s">
        <v>34</v>
      </c>
      <c r="D21" s="5" t="s">
        <v>31</v>
      </c>
      <c r="E21" s="5" t="s">
        <v>35</v>
      </c>
      <c r="F21" s="5">
        <v>1.3</v>
      </c>
      <c r="G21" s="5">
        <v>1.8</v>
      </c>
      <c r="H21" s="5">
        <v>10.5</v>
      </c>
      <c r="I21" s="5">
        <v>4.0999999999999996</v>
      </c>
      <c r="J21" s="5">
        <f t="shared" si="0"/>
        <v>0.5</v>
      </c>
      <c r="K21" s="5">
        <f t="shared" si="1"/>
        <v>0.5</v>
      </c>
      <c r="L21" s="5">
        <f t="shared" si="2"/>
        <v>0.5</v>
      </c>
      <c r="M21" s="5">
        <f t="shared" si="3"/>
        <v>0.5</v>
      </c>
      <c r="N21" s="8">
        <v>0.61078625296171996</v>
      </c>
      <c r="O21" s="8">
        <v>0.48402422106600002</v>
      </c>
      <c r="P21" s="8">
        <v>1.00544851121858</v>
      </c>
      <c r="Q21" s="8">
        <v>0.60057172213183896</v>
      </c>
      <c r="R21" s="7">
        <v>0.23491778960066151</v>
      </c>
      <c r="S21" s="7">
        <v>0.13445117251833333</v>
      </c>
      <c r="T21" s="7">
        <v>4.7878500534218098E-2</v>
      </c>
      <c r="U21" s="7">
        <v>7.3240453918516954E-2</v>
      </c>
    </row>
    <row r="22" spans="1:21" x14ac:dyDescent="0.3">
      <c r="A22" s="5" t="s">
        <v>36</v>
      </c>
      <c r="B22" s="5" t="s">
        <v>5</v>
      </c>
      <c r="C22" s="5" t="s">
        <v>34</v>
      </c>
      <c r="D22" s="5" t="s">
        <v>31</v>
      </c>
      <c r="E22" s="5" t="s">
        <v>35</v>
      </c>
      <c r="F22" s="5">
        <v>1.2</v>
      </c>
      <c r="G22" s="5">
        <v>2.2999999999999998</v>
      </c>
      <c r="H22" s="5">
        <v>8.1999999999999993</v>
      </c>
      <c r="I22" s="5">
        <v>4.2</v>
      </c>
      <c r="J22" s="5">
        <f t="shared" si="0"/>
        <v>0.5</v>
      </c>
      <c r="K22" s="5">
        <f t="shared" si="1"/>
        <v>0.5</v>
      </c>
      <c r="L22" s="5">
        <f t="shared" si="2"/>
        <v>0.5</v>
      </c>
      <c r="M22" s="5">
        <f t="shared" si="3"/>
        <v>0.5</v>
      </c>
      <c r="N22" s="8">
        <v>0.43877650682583202</v>
      </c>
      <c r="O22" s="8">
        <v>0.75907257666152095</v>
      </c>
      <c r="P22" s="8">
        <v>0.611270155743042</v>
      </c>
      <c r="Q22" s="8">
        <v>0.51916441122429102</v>
      </c>
      <c r="R22" s="7">
        <v>0.18282354451076335</v>
      </c>
      <c r="S22" s="7">
        <v>0.16501577753511326</v>
      </c>
      <c r="T22" s="7">
        <v>3.727257047213671E-2</v>
      </c>
      <c r="U22" s="7">
        <v>6.1805287050510832E-2</v>
      </c>
    </row>
    <row r="23" spans="1:21" x14ac:dyDescent="0.3">
      <c r="A23" s="5" t="s">
        <v>36</v>
      </c>
      <c r="B23" s="5" t="s">
        <v>6</v>
      </c>
      <c r="C23" s="5" t="s">
        <v>34</v>
      </c>
      <c r="D23" s="5" t="s">
        <v>31</v>
      </c>
      <c r="E23" s="5" t="s">
        <v>23</v>
      </c>
      <c r="F23" s="5">
        <v>1.3</v>
      </c>
      <c r="G23" s="5">
        <v>3.3</v>
      </c>
      <c r="H23" s="5">
        <v>9.1999999999999993</v>
      </c>
      <c r="I23" s="5">
        <v>4.2</v>
      </c>
      <c r="J23" s="5">
        <f t="shared" si="0"/>
        <v>0.5</v>
      </c>
      <c r="K23" s="5">
        <f t="shared" si="1"/>
        <v>0.5</v>
      </c>
      <c r="L23" s="5">
        <f t="shared" si="2"/>
        <v>0.5</v>
      </c>
      <c r="M23" s="5">
        <f t="shared" si="3"/>
        <v>0.5</v>
      </c>
      <c r="N23" s="8">
        <v>0.54927631974908797</v>
      </c>
      <c r="O23" s="8">
        <v>1.0003407093749199</v>
      </c>
      <c r="P23" s="8">
        <v>0.93883628415061304</v>
      </c>
      <c r="Q23" s="8">
        <v>0.799230814388456</v>
      </c>
      <c r="R23" s="7">
        <v>0.21126012298041844</v>
      </c>
      <c r="S23" s="7">
        <v>0.15156677414771516</v>
      </c>
      <c r="T23" s="7">
        <v>5.1023711095142019E-2</v>
      </c>
      <c r="U23" s="7">
        <v>9.514652552243523E-2</v>
      </c>
    </row>
    <row r="24" spans="1:21" x14ac:dyDescent="0.3">
      <c r="A24" s="5" t="s">
        <v>36</v>
      </c>
      <c r="B24" s="5" t="s">
        <v>7</v>
      </c>
      <c r="C24" s="5" t="s">
        <v>34</v>
      </c>
      <c r="D24" s="5" t="s">
        <v>31</v>
      </c>
      <c r="E24" s="5" t="s">
        <v>23</v>
      </c>
      <c r="F24" s="5">
        <v>1.5</v>
      </c>
      <c r="G24" s="5">
        <v>2.6</v>
      </c>
      <c r="H24" s="5">
        <v>6.6</v>
      </c>
      <c r="I24" s="5">
        <v>4</v>
      </c>
      <c r="J24" s="5">
        <f t="shared" si="0"/>
        <v>0.5</v>
      </c>
      <c r="K24" s="5">
        <f t="shared" si="1"/>
        <v>0.5</v>
      </c>
      <c r="L24" s="5">
        <f t="shared" si="2"/>
        <v>0.5</v>
      </c>
      <c r="M24" s="5">
        <f t="shared" si="3"/>
        <v>0.5</v>
      </c>
      <c r="N24" s="8">
        <v>0.54159152701768798</v>
      </c>
      <c r="O24" s="8">
        <v>0.66428068733657297</v>
      </c>
      <c r="P24" s="8">
        <v>0.76982950249207804</v>
      </c>
      <c r="Q24" s="8">
        <v>0.51269580044257101</v>
      </c>
      <c r="R24" s="7">
        <v>0.18053050900589598</v>
      </c>
      <c r="S24" s="7">
        <v>0.12774628602626403</v>
      </c>
      <c r="T24" s="7">
        <v>5.8320416855460459E-2</v>
      </c>
      <c r="U24" s="7">
        <v>6.4086975055321377E-2</v>
      </c>
    </row>
    <row r="25" spans="1:21" x14ac:dyDescent="0.3">
      <c r="A25" s="5" t="s">
        <v>36</v>
      </c>
      <c r="B25" s="5" t="s">
        <v>8</v>
      </c>
      <c r="C25" s="5" t="s">
        <v>34</v>
      </c>
      <c r="D25" s="5" t="s">
        <v>31</v>
      </c>
      <c r="E25" s="5" t="s">
        <v>23</v>
      </c>
      <c r="F25" s="5">
        <v>1.4</v>
      </c>
      <c r="G25" s="5">
        <v>3</v>
      </c>
      <c r="H25" s="5">
        <v>4.8</v>
      </c>
      <c r="I25" s="5">
        <v>4.4000000000000004</v>
      </c>
      <c r="J25" s="5">
        <f t="shared" si="0"/>
        <v>0.5</v>
      </c>
      <c r="K25" s="5">
        <f t="shared" si="1"/>
        <v>0.5</v>
      </c>
      <c r="L25" s="5">
        <f t="shared" si="2"/>
        <v>0.5</v>
      </c>
      <c r="M25" s="5">
        <f t="shared" si="3"/>
        <v>0.5</v>
      </c>
      <c r="N25" s="8">
        <v>0.52889651473098498</v>
      </c>
      <c r="O25" s="8">
        <v>0.73983165720185595</v>
      </c>
      <c r="P25" s="8">
        <v>0.70079164374957703</v>
      </c>
      <c r="Q25" s="8">
        <v>0.56033966993216799</v>
      </c>
      <c r="R25" s="7">
        <v>0.18889161240392321</v>
      </c>
      <c r="S25" s="7">
        <v>0.12330527620030933</v>
      </c>
      <c r="T25" s="7">
        <v>7.2999129557247605E-2</v>
      </c>
      <c r="U25" s="7">
        <v>6.3674962492291806E-2</v>
      </c>
    </row>
    <row r="26" spans="1:21" x14ac:dyDescent="0.3">
      <c r="A26" s="5" t="s">
        <v>36</v>
      </c>
      <c r="B26" s="5" t="s">
        <v>9</v>
      </c>
      <c r="C26" s="5" t="s">
        <v>34</v>
      </c>
      <c r="D26" s="5" t="s">
        <v>31</v>
      </c>
      <c r="E26" s="5" t="s">
        <v>23</v>
      </c>
      <c r="F26" s="5">
        <v>1.2</v>
      </c>
      <c r="G26" s="5">
        <v>3.5</v>
      </c>
      <c r="H26" s="5">
        <v>9.1999999999999993</v>
      </c>
      <c r="I26" s="5">
        <v>4.5999999999999996</v>
      </c>
      <c r="J26" s="5">
        <f t="shared" si="0"/>
        <v>0.5</v>
      </c>
      <c r="K26" s="5">
        <f t="shared" si="1"/>
        <v>0.5</v>
      </c>
      <c r="L26" s="5">
        <f t="shared" si="2"/>
        <v>0.5</v>
      </c>
      <c r="M26" s="5">
        <f t="shared" si="3"/>
        <v>0.5</v>
      </c>
      <c r="N26" s="8">
        <v>1.0385828473832499</v>
      </c>
      <c r="O26" s="8">
        <v>0.57490482626914796</v>
      </c>
      <c r="P26" s="8">
        <v>0.75488930559771505</v>
      </c>
      <c r="Q26" s="8">
        <v>0.62461166656712697</v>
      </c>
      <c r="R26" s="7">
        <v>0.43274285307635413</v>
      </c>
      <c r="S26" s="7">
        <v>8.2129260895592568E-2</v>
      </c>
      <c r="T26" s="7">
        <v>4.1026592695527997E-2</v>
      </c>
      <c r="U26" s="7">
        <v>6.7892572452948594E-2</v>
      </c>
    </row>
    <row r="27" spans="1:21" x14ac:dyDescent="0.3">
      <c r="A27" s="5" t="s">
        <v>36</v>
      </c>
      <c r="B27" s="5" t="s">
        <v>10</v>
      </c>
      <c r="C27" s="5" t="s">
        <v>34</v>
      </c>
      <c r="D27" s="5" t="s">
        <v>31</v>
      </c>
      <c r="E27" s="5" t="s">
        <v>23</v>
      </c>
      <c r="F27" s="5">
        <v>1.1000000000000001</v>
      </c>
      <c r="G27" s="5">
        <v>3.5</v>
      </c>
      <c r="H27" s="5">
        <v>9</v>
      </c>
      <c r="I27" s="5">
        <v>4.5999999999999996</v>
      </c>
      <c r="J27" s="5">
        <f t="shared" si="0"/>
        <v>0.5</v>
      </c>
      <c r="K27" s="5">
        <f t="shared" si="1"/>
        <v>0.5</v>
      </c>
      <c r="L27" s="5">
        <f t="shared" si="2"/>
        <v>0.50000000000000011</v>
      </c>
      <c r="M27" s="5">
        <f t="shared" si="3"/>
        <v>0.5</v>
      </c>
      <c r="N27" s="8">
        <v>0.58260226078099797</v>
      </c>
      <c r="O27" s="8">
        <v>0.70127464400261297</v>
      </c>
      <c r="P27" s="8">
        <v>0.93906169482830204</v>
      </c>
      <c r="Q27" s="8">
        <v>0.68613751542072499</v>
      </c>
      <c r="R27" s="7">
        <v>0.26481920944590814</v>
      </c>
      <c r="S27" s="7">
        <v>0.10018209200037329</v>
      </c>
      <c r="T27" s="7">
        <v>5.2170094157127894E-2</v>
      </c>
      <c r="U27" s="7">
        <v>7.4580164719644029E-2</v>
      </c>
    </row>
    <row r="28" spans="1:21" x14ac:dyDescent="0.3">
      <c r="A28" s="5" t="s">
        <v>36</v>
      </c>
      <c r="B28" s="5" t="s">
        <v>11</v>
      </c>
      <c r="C28" s="5" t="s">
        <v>34</v>
      </c>
      <c r="D28" s="5" t="s">
        <v>31</v>
      </c>
      <c r="E28" s="5" t="s">
        <v>23</v>
      </c>
      <c r="F28" s="5">
        <v>1.1000000000000001</v>
      </c>
      <c r="G28" s="5">
        <v>3.6</v>
      </c>
      <c r="H28" s="5">
        <v>8.9</v>
      </c>
      <c r="I28" s="5">
        <v>3.9</v>
      </c>
      <c r="J28" s="5">
        <f t="shared" si="0"/>
        <v>0.5</v>
      </c>
      <c r="K28" s="5">
        <f t="shared" si="1"/>
        <v>0.5</v>
      </c>
      <c r="L28" s="5">
        <f t="shared" si="2"/>
        <v>0.5</v>
      </c>
      <c r="M28" s="5">
        <f t="shared" si="3"/>
        <v>0.5</v>
      </c>
      <c r="N28" s="8">
        <v>0.55814890395950201</v>
      </c>
      <c r="O28" s="8">
        <v>2.04739232697121</v>
      </c>
      <c r="P28" s="8">
        <v>1.0224129052837001</v>
      </c>
      <c r="Q28" s="8">
        <v>0.66138544094035701</v>
      </c>
      <c r="R28" s="7">
        <v>0.25370404725431905</v>
      </c>
      <c r="S28" s="7">
        <v>0.28436004541266807</v>
      </c>
      <c r="T28" s="7">
        <v>5.7438927263129214E-2</v>
      </c>
      <c r="U28" s="7">
        <v>8.4793005248763723E-2</v>
      </c>
    </row>
    <row r="29" spans="1:21" x14ac:dyDescent="0.3">
      <c r="A29" s="5" t="s">
        <v>36</v>
      </c>
      <c r="B29" s="5" t="s">
        <v>0</v>
      </c>
      <c r="C29" s="5" t="s">
        <v>34</v>
      </c>
      <c r="D29" s="5" t="s">
        <v>18</v>
      </c>
      <c r="E29" s="5" t="s">
        <v>35</v>
      </c>
      <c r="F29" s="5">
        <v>1.5</v>
      </c>
      <c r="G29" s="5">
        <v>3.4</v>
      </c>
      <c r="H29" s="5">
        <v>7.5</v>
      </c>
      <c r="I29" s="5">
        <v>3.6</v>
      </c>
      <c r="J29" s="5">
        <f t="shared" si="0"/>
        <v>0.5</v>
      </c>
      <c r="K29" s="5">
        <f t="shared" si="1"/>
        <v>0.5</v>
      </c>
      <c r="L29" s="5">
        <f t="shared" si="2"/>
        <v>0.5</v>
      </c>
      <c r="M29" s="5">
        <f t="shared" si="3"/>
        <v>0.5</v>
      </c>
      <c r="N29" s="8">
        <v>0.57360899967080803</v>
      </c>
      <c r="O29" s="8">
        <v>1.5437592412846699</v>
      </c>
      <c r="P29" s="8">
        <v>2.0842577274857401</v>
      </c>
      <c r="Q29" s="8">
        <v>2.2011298666867898</v>
      </c>
      <c r="R29" s="7">
        <v>0.19120299989026934</v>
      </c>
      <c r="S29" s="7">
        <v>0.22702341783598087</v>
      </c>
      <c r="T29" s="7">
        <v>0.13895051516571602</v>
      </c>
      <c r="U29" s="7">
        <v>0.30571248148427638</v>
      </c>
    </row>
    <row r="30" spans="1:21" x14ac:dyDescent="0.3">
      <c r="A30" s="5" t="s">
        <v>36</v>
      </c>
      <c r="B30" s="5" t="s">
        <v>1</v>
      </c>
      <c r="C30" s="5" t="s">
        <v>34</v>
      </c>
      <c r="D30" s="5" t="s">
        <v>18</v>
      </c>
      <c r="E30" s="5" t="s">
        <v>35</v>
      </c>
      <c r="F30" s="5">
        <v>1.6</v>
      </c>
      <c r="G30" s="5">
        <v>2.2000000000000002</v>
      </c>
      <c r="H30" s="5">
        <v>6.8</v>
      </c>
      <c r="I30" s="5">
        <v>4.0999999999999996</v>
      </c>
      <c r="J30" s="5">
        <f t="shared" si="0"/>
        <v>0.5</v>
      </c>
      <c r="K30" s="5">
        <f t="shared" si="1"/>
        <v>0.5</v>
      </c>
      <c r="L30" s="5">
        <f t="shared" si="2"/>
        <v>0.5</v>
      </c>
      <c r="M30" s="5">
        <f t="shared" si="3"/>
        <v>0.5</v>
      </c>
      <c r="N30" s="8">
        <v>0.51537067743271803</v>
      </c>
      <c r="O30" s="8">
        <v>0.90175721261449904</v>
      </c>
      <c r="P30" s="8">
        <v>2.1959298255142099</v>
      </c>
      <c r="Q30" s="8">
        <v>2.1793174842937102</v>
      </c>
      <c r="R30" s="7">
        <v>0.16105333669772437</v>
      </c>
      <c r="S30" s="7">
        <v>0.20494482104874975</v>
      </c>
      <c r="T30" s="7">
        <v>0.16146542834663308</v>
      </c>
      <c r="U30" s="7">
        <v>0.2657704249138671</v>
      </c>
    </row>
    <row r="31" spans="1:21" x14ac:dyDescent="0.3">
      <c r="A31" s="5" t="s">
        <v>36</v>
      </c>
      <c r="B31" s="5" t="s">
        <v>2</v>
      </c>
      <c r="C31" s="5" t="s">
        <v>34</v>
      </c>
      <c r="D31" s="5" t="s">
        <v>18</v>
      </c>
      <c r="E31" s="5" t="s">
        <v>35</v>
      </c>
      <c r="F31" s="5">
        <v>1.3</v>
      </c>
      <c r="G31" s="5">
        <v>3.1</v>
      </c>
      <c r="H31" s="5">
        <v>7.2</v>
      </c>
      <c r="I31" s="5">
        <v>4.2</v>
      </c>
      <c r="J31" s="5">
        <f t="shared" si="0"/>
        <v>0.5</v>
      </c>
      <c r="K31" s="5">
        <f t="shared" si="1"/>
        <v>0.5</v>
      </c>
      <c r="L31" s="5">
        <f t="shared" si="2"/>
        <v>0.5</v>
      </c>
      <c r="M31" s="5">
        <f t="shared" si="3"/>
        <v>0.5</v>
      </c>
      <c r="N31" s="8">
        <v>0.61265790601235603</v>
      </c>
      <c r="O31" s="8">
        <v>1.35518968843239</v>
      </c>
      <c r="P31" s="8">
        <v>3.3209203216262302</v>
      </c>
      <c r="Q31" s="8">
        <v>1.49429407648929</v>
      </c>
      <c r="R31" s="7">
        <v>0.23563765615859847</v>
      </c>
      <c r="S31" s="7">
        <v>0.21857898200522419</v>
      </c>
      <c r="T31" s="7">
        <v>0.23061946677959932</v>
      </c>
      <c r="U31" s="7">
        <v>0.1778921519630107</v>
      </c>
    </row>
    <row r="32" spans="1:21" x14ac:dyDescent="0.3">
      <c r="A32" s="5" t="s">
        <v>36</v>
      </c>
      <c r="B32" s="5" t="s">
        <v>3</v>
      </c>
      <c r="C32" s="5" t="s">
        <v>34</v>
      </c>
      <c r="D32" s="5" t="s">
        <v>18</v>
      </c>
      <c r="E32" s="5" t="s">
        <v>35</v>
      </c>
      <c r="F32" s="5">
        <v>1.6</v>
      </c>
      <c r="G32" s="5">
        <v>2.2999999999999998</v>
      </c>
      <c r="H32" s="5">
        <v>10.6</v>
      </c>
      <c r="I32" s="5">
        <v>4.0999999999999996</v>
      </c>
      <c r="J32" s="5">
        <f t="shared" si="0"/>
        <v>0.5</v>
      </c>
      <c r="K32" s="5">
        <f t="shared" si="1"/>
        <v>0.5</v>
      </c>
      <c r="L32" s="5">
        <f t="shared" si="2"/>
        <v>0.49999999999999994</v>
      </c>
      <c r="M32" s="5">
        <f t="shared" si="3"/>
        <v>0.5</v>
      </c>
      <c r="N32" s="8">
        <v>0.56978663430006105</v>
      </c>
      <c r="O32" s="8">
        <v>1.33783959748468</v>
      </c>
      <c r="P32" s="8">
        <v>2.6981707379188999</v>
      </c>
      <c r="Q32" s="8">
        <v>1.44389558331277</v>
      </c>
      <c r="R32" s="7">
        <v>0.17805832321876908</v>
      </c>
      <c r="S32" s="7">
        <v>0.29083469510536525</v>
      </c>
      <c r="T32" s="7">
        <v>0.12727220461881603</v>
      </c>
      <c r="U32" s="7">
        <v>0.17608482723326466</v>
      </c>
    </row>
    <row r="33" spans="1:21" x14ac:dyDescent="0.3">
      <c r="A33" s="5" t="s">
        <v>36</v>
      </c>
      <c r="B33" s="5" t="s">
        <v>4</v>
      </c>
      <c r="C33" s="5" t="s">
        <v>34</v>
      </c>
      <c r="D33" s="5" t="s">
        <v>18</v>
      </c>
      <c r="E33" s="5" t="s">
        <v>35</v>
      </c>
      <c r="F33" s="5">
        <v>1.3</v>
      </c>
      <c r="G33" s="5">
        <v>1.8</v>
      </c>
      <c r="H33" s="5">
        <v>10.5</v>
      </c>
      <c r="I33" s="5">
        <v>4.0999999999999996</v>
      </c>
      <c r="J33" s="5">
        <f t="shared" si="0"/>
        <v>0.5</v>
      </c>
      <c r="K33" s="5">
        <f t="shared" si="1"/>
        <v>0.5</v>
      </c>
      <c r="L33" s="5">
        <f t="shared" si="2"/>
        <v>0.5</v>
      </c>
      <c r="M33" s="5">
        <f t="shared" si="3"/>
        <v>0.5</v>
      </c>
      <c r="N33" s="8">
        <v>0.54319825058212701</v>
      </c>
      <c r="O33" s="8">
        <v>0.82426132452960299</v>
      </c>
      <c r="P33" s="8">
        <v>3.3018512578875101</v>
      </c>
      <c r="Q33" s="8">
        <v>1.38363073998868</v>
      </c>
      <c r="R33" s="7">
        <v>0.20892240407004883</v>
      </c>
      <c r="S33" s="7">
        <v>0.22896147903600084</v>
      </c>
      <c r="T33" s="7">
        <v>0.15723101228035763</v>
      </c>
      <c r="U33" s="7">
        <v>0.16873545609618051</v>
      </c>
    </row>
    <row r="34" spans="1:21" x14ac:dyDescent="0.3">
      <c r="A34" s="5" t="s">
        <v>36</v>
      </c>
      <c r="B34" s="5" t="s">
        <v>5</v>
      </c>
      <c r="C34" s="5" t="s">
        <v>34</v>
      </c>
      <c r="D34" s="5" t="s">
        <v>18</v>
      </c>
      <c r="E34" s="5" t="s">
        <v>35</v>
      </c>
      <c r="F34" s="5">
        <v>1.2</v>
      </c>
      <c r="G34" s="5">
        <v>2.2999999999999998</v>
      </c>
      <c r="H34" s="5">
        <v>8.1999999999999993</v>
      </c>
      <c r="I34" s="5">
        <v>4.2</v>
      </c>
      <c r="J34" s="5">
        <f t="shared" si="0"/>
        <v>0.5</v>
      </c>
      <c r="K34" s="5">
        <f t="shared" si="1"/>
        <v>0.49999999999999989</v>
      </c>
      <c r="L34" s="5">
        <f t="shared" si="2"/>
        <v>0.5</v>
      </c>
      <c r="M34" s="5">
        <f t="shared" si="3"/>
        <v>0.5</v>
      </c>
      <c r="N34" s="8">
        <v>0.53782938525881796</v>
      </c>
      <c r="O34" s="8">
        <v>1.20150945534069</v>
      </c>
      <c r="P34" s="8">
        <v>2.30887630263963</v>
      </c>
      <c r="Q34" s="8">
        <v>1.7054317580378699</v>
      </c>
      <c r="R34" s="7">
        <v>0.22409557719117415</v>
      </c>
      <c r="S34" s="7">
        <v>0.26119770768275868</v>
      </c>
      <c r="T34" s="7">
        <v>0.14078514040485549</v>
      </c>
      <c r="U34" s="7">
        <v>0.20302759024260356</v>
      </c>
    </row>
    <row r="35" spans="1:21" x14ac:dyDescent="0.3">
      <c r="A35" s="5" t="s">
        <v>36</v>
      </c>
      <c r="B35" s="5" t="s">
        <v>6</v>
      </c>
      <c r="C35" s="5" t="s">
        <v>34</v>
      </c>
      <c r="D35" s="5" t="s">
        <v>18</v>
      </c>
      <c r="E35" s="5" t="s">
        <v>23</v>
      </c>
      <c r="F35" s="5">
        <v>1.3</v>
      </c>
      <c r="G35" s="5">
        <v>3.3</v>
      </c>
      <c r="H35" s="5">
        <v>9.1999999999999993</v>
      </c>
      <c r="I35" s="5">
        <v>4.2</v>
      </c>
      <c r="J35" s="5">
        <f t="shared" si="0"/>
        <v>0.5</v>
      </c>
      <c r="K35" s="5">
        <f t="shared" si="1"/>
        <v>0.5</v>
      </c>
      <c r="L35" s="5">
        <f t="shared" si="2"/>
        <v>0.5</v>
      </c>
      <c r="M35" s="5">
        <f t="shared" si="3"/>
        <v>0.5</v>
      </c>
      <c r="N35" s="8">
        <v>0.53059781660578198</v>
      </c>
      <c r="O35" s="8">
        <v>1.5186776233283299</v>
      </c>
      <c r="P35" s="8">
        <v>3.26793128099539</v>
      </c>
      <c r="Q35" s="8">
        <v>1.6185960359013201</v>
      </c>
      <c r="R35" s="7">
        <v>0.20407608330991614</v>
      </c>
      <c r="S35" s="7">
        <v>0.23010267020126213</v>
      </c>
      <c r="T35" s="7">
        <v>0.17760496092366251</v>
      </c>
      <c r="U35" s="7">
        <v>0.19269000427396665</v>
      </c>
    </row>
    <row r="36" spans="1:21" x14ac:dyDescent="0.3">
      <c r="A36" s="5" t="s">
        <v>36</v>
      </c>
      <c r="B36" s="5" t="s">
        <v>7</v>
      </c>
      <c r="C36" s="5" t="s">
        <v>34</v>
      </c>
      <c r="D36" s="5" t="s">
        <v>18</v>
      </c>
      <c r="E36" s="5" t="s">
        <v>23</v>
      </c>
      <c r="F36" s="5">
        <v>1.5</v>
      </c>
      <c r="G36" s="5">
        <v>2.6</v>
      </c>
      <c r="H36" s="5">
        <v>6.6</v>
      </c>
      <c r="I36" s="5">
        <v>4</v>
      </c>
      <c r="J36" s="5">
        <f t="shared" si="0"/>
        <v>0.5</v>
      </c>
      <c r="K36" s="5">
        <f t="shared" si="1"/>
        <v>0.5</v>
      </c>
      <c r="L36" s="5">
        <f t="shared" si="2"/>
        <v>0.5</v>
      </c>
      <c r="M36" s="5">
        <f t="shared" si="3"/>
        <v>0.5</v>
      </c>
      <c r="N36" s="8">
        <v>0.51875648085491799</v>
      </c>
      <c r="O36" s="8">
        <v>1.2602185029147699</v>
      </c>
      <c r="P36" s="8">
        <v>3.3000932869497999</v>
      </c>
      <c r="Q36" s="8">
        <v>1.4552511754828701</v>
      </c>
      <c r="R36" s="7">
        <v>0.17291882695163932</v>
      </c>
      <c r="S36" s="7">
        <v>0.2423497120989942</v>
      </c>
      <c r="T36" s="7">
        <v>0.25000706719316668</v>
      </c>
      <c r="U36" s="7">
        <v>0.18190639693535876</v>
      </c>
    </row>
    <row r="37" spans="1:21" x14ac:dyDescent="0.3">
      <c r="A37" s="5" t="s">
        <v>36</v>
      </c>
      <c r="B37" s="5" t="s">
        <v>8</v>
      </c>
      <c r="C37" s="5" t="s">
        <v>34</v>
      </c>
      <c r="D37" s="5" t="s">
        <v>18</v>
      </c>
      <c r="E37" s="5" t="s">
        <v>23</v>
      </c>
      <c r="F37" s="5">
        <v>1.4</v>
      </c>
      <c r="G37" s="5">
        <v>3</v>
      </c>
      <c r="H37" s="5">
        <v>4.8</v>
      </c>
      <c r="I37" s="5">
        <v>4.4000000000000004</v>
      </c>
      <c r="J37" s="5">
        <f t="shared" si="0"/>
        <v>0.5</v>
      </c>
      <c r="K37" s="5">
        <f t="shared" si="1"/>
        <v>0.49999999999999994</v>
      </c>
      <c r="L37" s="5">
        <f t="shared" si="2"/>
        <v>0.50000000000000011</v>
      </c>
      <c r="M37" s="5">
        <f t="shared" si="3"/>
        <v>0.5</v>
      </c>
      <c r="N37" s="8">
        <v>0.55682878130645796</v>
      </c>
      <c r="O37" s="8">
        <v>1.8313409243324601</v>
      </c>
      <c r="P37" s="8">
        <v>2.7909823364791402</v>
      </c>
      <c r="Q37" s="8">
        <v>1.7450599567202001</v>
      </c>
      <c r="R37" s="7">
        <v>0.19886742189516357</v>
      </c>
      <c r="S37" s="7">
        <v>0.30522348738874333</v>
      </c>
      <c r="T37" s="7">
        <v>0.29072732671657714</v>
      </c>
      <c r="U37" s="7">
        <v>0.19830226780911364</v>
      </c>
    </row>
    <row r="38" spans="1:21" x14ac:dyDescent="0.3">
      <c r="A38" s="5" t="s">
        <v>36</v>
      </c>
      <c r="B38" s="5" t="s">
        <v>9</v>
      </c>
      <c r="C38" s="5" t="s">
        <v>34</v>
      </c>
      <c r="D38" s="5" t="s">
        <v>18</v>
      </c>
      <c r="E38" s="5" t="s">
        <v>23</v>
      </c>
      <c r="F38" s="5">
        <v>1.2</v>
      </c>
      <c r="G38" s="5">
        <v>3.5</v>
      </c>
      <c r="H38" s="5">
        <v>9.1999999999999993</v>
      </c>
      <c r="I38" s="5">
        <v>4.5999999999999996</v>
      </c>
      <c r="J38" s="5">
        <f t="shared" si="0"/>
        <v>0.5</v>
      </c>
      <c r="K38" s="5">
        <f t="shared" si="1"/>
        <v>0.5</v>
      </c>
      <c r="L38" s="5">
        <f t="shared" si="2"/>
        <v>0.5</v>
      </c>
      <c r="M38" s="5">
        <f t="shared" si="3"/>
        <v>0.5</v>
      </c>
      <c r="N38" s="8">
        <v>0.55198871142467998</v>
      </c>
      <c r="O38" s="8">
        <v>1.21368801301511</v>
      </c>
      <c r="P38" s="8">
        <v>2.51195248373726</v>
      </c>
      <c r="Q38" s="8">
        <v>2.3519663449136301</v>
      </c>
      <c r="R38" s="7">
        <v>0.22999529642694999</v>
      </c>
      <c r="S38" s="7">
        <v>0.17338400185930142</v>
      </c>
      <c r="T38" s="7">
        <v>0.1365191567248511</v>
      </c>
      <c r="U38" s="7">
        <v>0.25564851575148156</v>
      </c>
    </row>
    <row r="39" spans="1:21" x14ac:dyDescent="0.3">
      <c r="A39" s="5" t="s">
        <v>36</v>
      </c>
      <c r="B39" s="5" t="s">
        <v>10</v>
      </c>
      <c r="C39" s="5" t="s">
        <v>34</v>
      </c>
      <c r="D39" s="5" t="s">
        <v>18</v>
      </c>
      <c r="E39" s="5" t="s">
        <v>23</v>
      </c>
      <c r="F39" s="5">
        <v>1.1000000000000001</v>
      </c>
      <c r="G39" s="5">
        <v>3.5</v>
      </c>
      <c r="H39" s="5">
        <v>9</v>
      </c>
      <c r="I39" s="5">
        <v>4.5999999999999996</v>
      </c>
      <c r="J39" s="5">
        <f t="shared" si="0"/>
        <v>0.5</v>
      </c>
      <c r="K39" s="5">
        <f t="shared" si="1"/>
        <v>0.5</v>
      </c>
      <c r="L39" s="5">
        <f t="shared" si="2"/>
        <v>0.50000000000000011</v>
      </c>
      <c r="M39" s="5">
        <f t="shared" si="3"/>
        <v>0.5</v>
      </c>
      <c r="N39" s="8">
        <v>0.54840928573907499</v>
      </c>
      <c r="O39" s="8">
        <v>1.3936977996459401</v>
      </c>
      <c r="P39" s="8">
        <v>3.9536142694860801</v>
      </c>
      <c r="Q39" s="8">
        <v>2.43158369663433</v>
      </c>
      <c r="R39" s="7">
        <v>0.24927694806321588</v>
      </c>
      <c r="S39" s="7">
        <v>0.19909968566370573</v>
      </c>
      <c r="T39" s="7">
        <v>0.21964523719367113</v>
      </c>
      <c r="U39" s="7">
        <v>0.26430257572112287</v>
      </c>
    </row>
    <row r="40" spans="1:21" x14ac:dyDescent="0.3">
      <c r="A40" s="5" t="s">
        <v>36</v>
      </c>
      <c r="B40" s="5" t="s">
        <v>11</v>
      </c>
      <c r="C40" s="5" t="s">
        <v>34</v>
      </c>
      <c r="D40" s="5" t="s">
        <v>18</v>
      </c>
      <c r="E40" s="5" t="s">
        <v>23</v>
      </c>
      <c r="F40" s="5">
        <v>1.1000000000000001</v>
      </c>
      <c r="G40" s="5">
        <v>3.6</v>
      </c>
      <c r="H40" s="5">
        <v>8.9</v>
      </c>
      <c r="I40" s="5">
        <v>3.9</v>
      </c>
      <c r="J40" s="5">
        <f t="shared" si="0"/>
        <v>0.5</v>
      </c>
      <c r="K40" s="5">
        <f t="shared" si="1"/>
        <v>0.5</v>
      </c>
      <c r="L40" s="5">
        <f t="shared" si="2"/>
        <v>0.5</v>
      </c>
      <c r="M40" s="5">
        <f t="shared" si="3"/>
        <v>0.5</v>
      </c>
      <c r="N40" s="8">
        <v>0.58600442617849802</v>
      </c>
      <c r="O40" s="8">
        <v>1.38862022022222</v>
      </c>
      <c r="P40" s="8">
        <v>3.5161316625258099</v>
      </c>
      <c r="Q40" s="8">
        <v>1.32647176533274</v>
      </c>
      <c r="R40" s="7">
        <v>0.26636564826295361</v>
      </c>
      <c r="S40" s="7">
        <v>0.19286391947530832</v>
      </c>
      <c r="T40" s="7">
        <v>0.19753548665875337</v>
      </c>
      <c r="U40" s="7">
        <v>0.17006048273496668</v>
      </c>
    </row>
    <row r="41" spans="1:21" x14ac:dyDescent="0.3">
      <c r="A41" s="5" t="s">
        <v>36</v>
      </c>
      <c r="B41" s="5" t="s">
        <v>0</v>
      </c>
      <c r="C41" s="5" t="s">
        <v>34</v>
      </c>
      <c r="D41" s="5" t="s">
        <v>19</v>
      </c>
      <c r="E41" s="5" t="s">
        <v>35</v>
      </c>
      <c r="F41" s="5">
        <v>1.5</v>
      </c>
      <c r="G41" s="5">
        <v>3.4</v>
      </c>
      <c r="H41" s="5">
        <v>7.5</v>
      </c>
      <c r="I41" s="5">
        <v>3.6</v>
      </c>
      <c r="J41" s="5">
        <f t="shared" si="0"/>
        <v>0.5</v>
      </c>
      <c r="K41" s="5">
        <f t="shared" si="1"/>
        <v>0.5</v>
      </c>
      <c r="L41" s="5">
        <f t="shared" si="2"/>
        <v>0.5</v>
      </c>
      <c r="M41" s="5">
        <f t="shared" si="3"/>
        <v>0.5</v>
      </c>
      <c r="N41" s="8">
        <v>0.84851165247298399</v>
      </c>
      <c r="O41" s="8">
        <v>0.76471782666955901</v>
      </c>
      <c r="P41" s="8">
        <v>0.80061233508144203</v>
      </c>
      <c r="Q41" s="8">
        <v>0.54552214032777901</v>
      </c>
      <c r="R41" s="7">
        <v>0.28283721749099466</v>
      </c>
      <c r="S41" s="7">
        <v>0.11245850392199397</v>
      </c>
      <c r="T41" s="7">
        <v>5.3374155672096135E-2</v>
      </c>
      <c r="U41" s="7">
        <v>7.5766963934413747E-2</v>
      </c>
    </row>
    <row r="42" spans="1:21" x14ac:dyDescent="0.3">
      <c r="A42" s="5" t="s">
        <v>36</v>
      </c>
      <c r="B42" s="5" t="s">
        <v>1</v>
      </c>
      <c r="C42" s="5" t="s">
        <v>34</v>
      </c>
      <c r="D42" s="5" t="s">
        <v>19</v>
      </c>
      <c r="E42" s="5" t="s">
        <v>35</v>
      </c>
      <c r="F42" s="5">
        <v>1.6</v>
      </c>
      <c r="G42" s="5">
        <v>2.2000000000000002</v>
      </c>
      <c r="H42" s="5">
        <v>6.8</v>
      </c>
      <c r="I42" s="5">
        <v>4.0999999999999996</v>
      </c>
      <c r="J42" s="5">
        <f t="shared" si="0"/>
        <v>0.5</v>
      </c>
      <c r="K42" s="5">
        <f t="shared" si="1"/>
        <v>0.5</v>
      </c>
      <c r="L42" s="5">
        <f t="shared" si="2"/>
        <v>0.49999999999999994</v>
      </c>
      <c r="M42" s="5">
        <f t="shared" si="3"/>
        <v>0.5</v>
      </c>
      <c r="N42" s="8">
        <v>0.69625168657244896</v>
      </c>
      <c r="O42" s="8">
        <v>0.65855298186865396</v>
      </c>
      <c r="P42" s="8">
        <v>0.49912647176490699</v>
      </c>
      <c r="Q42" s="8">
        <v>0.46543681938117998</v>
      </c>
      <c r="R42" s="7">
        <v>0.21757865205389029</v>
      </c>
      <c r="S42" s="7">
        <v>0.1496711322428759</v>
      </c>
      <c r="T42" s="7">
        <v>3.6700475865066688E-2</v>
      </c>
      <c r="U42" s="7">
        <v>5.6760587729412199E-2</v>
      </c>
    </row>
    <row r="43" spans="1:21" x14ac:dyDescent="0.3">
      <c r="A43" s="5" t="s">
        <v>36</v>
      </c>
      <c r="B43" s="5" t="s">
        <v>2</v>
      </c>
      <c r="C43" s="5" t="s">
        <v>34</v>
      </c>
      <c r="D43" s="5" t="s">
        <v>19</v>
      </c>
      <c r="E43" s="5" t="s">
        <v>35</v>
      </c>
      <c r="F43" s="5">
        <v>1.3</v>
      </c>
      <c r="G43" s="5">
        <v>3.1</v>
      </c>
      <c r="H43" s="5">
        <v>7.2</v>
      </c>
      <c r="I43" s="5">
        <v>4.2</v>
      </c>
      <c r="J43" s="5">
        <f t="shared" si="0"/>
        <v>0.5</v>
      </c>
      <c r="K43" s="5">
        <f t="shared" si="1"/>
        <v>0.5</v>
      </c>
      <c r="L43" s="5">
        <f t="shared" si="2"/>
        <v>0.5</v>
      </c>
      <c r="M43" s="5">
        <f t="shared" si="3"/>
        <v>0.5</v>
      </c>
      <c r="N43" s="8">
        <v>1.19756588064419</v>
      </c>
      <c r="O43" s="8">
        <v>0.53977047659592503</v>
      </c>
      <c r="P43" s="8">
        <v>1.0209447685084301</v>
      </c>
      <c r="Q43" s="8">
        <v>0.48322756610241901</v>
      </c>
      <c r="R43" s="7">
        <v>0.46060226178622693</v>
      </c>
      <c r="S43" s="7">
        <v>8.7059754289665323E-2</v>
      </c>
      <c r="T43" s="7">
        <v>7.0898942257529865E-2</v>
      </c>
      <c r="U43" s="7">
        <v>5.7527091202668926E-2</v>
      </c>
    </row>
    <row r="44" spans="1:21" x14ac:dyDescent="0.3">
      <c r="A44" s="5" t="s">
        <v>36</v>
      </c>
      <c r="B44" s="5" t="s">
        <v>3</v>
      </c>
      <c r="C44" s="5" t="s">
        <v>34</v>
      </c>
      <c r="D44" s="5" t="s">
        <v>19</v>
      </c>
      <c r="E44" s="5" t="s">
        <v>35</v>
      </c>
      <c r="F44" s="5">
        <v>1.6</v>
      </c>
      <c r="G44" s="5">
        <v>2.2999999999999998</v>
      </c>
      <c r="H44" s="5">
        <v>10.6</v>
      </c>
      <c r="I44" s="5">
        <v>4.0999999999999996</v>
      </c>
      <c r="J44" s="5">
        <f t="shared" si="0"/>
        <v>0.5</v>
      </c>
      <c r="K44" s="5">
        <f t="shared" si="1"/>
        <v>0.5</v>
      </c>
      <c r="L44" s="5">
        <f t="shared" si="2"/>
        <v>0.5</v>
      </c>
      <c r="M44" s="5">
        <f t="shared" si="3"/>
        <v>0.5</v>
      </c>
      <c r="N44" s="8">
        <v>1.5728296370119801</v>
      </c>
      <c r="O44" s="8">
        <v>0.53623796269229296</v>
      </c>
      <c r="P44" s="8">
        <v>1.27645181681793</v>
      </c>
      <c r="Q44" s="8">
        <v>0.62101690650560504</v>
      </c>
      <c r="R44" s="7">
        <v>0.49150926156624375</v>
      </c>
      <c r="S44" s="7">
        <v>0.11657347015049847</v>
      </c>
      <c r="T44" s="7">
        <v>6.0209991359336322E-2</v>
      </c>
      <c r="U44" s="7">
        <v>7.5733769086049396E-2</v>
      </c>
    </row>
    <row r="45" spans="1:21" x14ac:dyDescent="0.3">
      <c r="A45" s="5" t="s">
        <v>36</v>
      </c>
      <c r="B45" s="5" t="s">
        <v>4</v>
      </c>
      <c r="C45" s="5" t="s">
        <v>34</v>
      </c>
      <c r="D45" s="5" t="s">
        <v>19</v>
      </c>
      <c r="E45" s="5" t="s">
        <v>35</v>
      </c>
      <c r="F45" s="5">
        <v>1.3</v>
      </c>
      <c r="G45" s="5">
        <v>1.8</v>
      </c>
      <c r="H45" s="5">
        <v>10.5</v>
      </c>
      <c r="I45" s="5">
        <v>4.0999999999999996</v>
      </c>
      <c r="J45" s="5">
        <f t="shared" si="0"/>
        <v>0.5</v>
      </c>
      <c r="K45" s="5">
        <f t="shared" si="1"/>
        <v>0.5</v>
      </c>
      <c r="L45" s="5">
        <f t="shared" si="2"/>
        <v>0.5</v>
      </c>
      <c r="M45" s="5">
        <f t="shared" si="3"/>
        <v>0.5</v>
      </c>
      <c r="N45" s="8">
        <v>0.84219119598863501</v>
      </c>
      <c r="O45" s="8">
        <v>0.56254156771860597</v>
      </c>
      <c r="P45" s="8">
        <v>1.76454604402388</v>
      </c>
      <c r="Q45" s="8">
        <v>0.45331103085448399</v>
      </c>
      <c r="R45" s="7">
        <v>0.3239196907648596</v>
      </c>
      <c r="S45" s="7">
        <v>0.15626154658850167</v>
      </c>
      <c r="T45" s="7">
        <v>8.4026002096375244E-2</v>
      </c>
      <c r="U45" s="7">
        <v>5.5281833031034636E-2</v>
      </c>
    </row>
    <row r="46" spans="1:21" x14ac:dyDescent="0.3">
      <c r="A46" s="5" t="s">
        <v>36</v>
      </c>
      <c r="B46" s="5" t="s">
        <v>5</v>
      </c>
      <c r="C46" s="5" t="s">
        <v>34</v>
      </c>
      <c r="D46" s="5" t="s">
        <v>19</v>
      </c>
      <c r="E46" s="5" t="s">
        <v>35</v>
      </c>
      <c r="F46" s="5">
        <v>1.2</v>
      </c>
      <c r="G46" s="5">
        <v>2.2999999999999998</v>
      </c>
      <c r="H46" s="5">
        <v>8.1999999999999993</v>
      </c>
      <c r="I46" s="5">
        <v>4.2</v>
      </c>
      <c r="J46" s="5">
        <f t="shared" si="0"/>
        <v>0.49999999999999978</v>
      </c>
      <c r="K46" s="5">
        <f t="shared" si="1"/>
        <v>0.5</v>
      </c>
      <c r="L46" s="5">
        <f t="shared" si="2"/>
        <v>0.5</v>
      </c>
      <c r="M46" s="5">
        <f t="shared" si="3"/>
        <v>0.5</v>
      </c>
      <c r="N46" s="8">
        <v>0.92945051286710201</v>
      </c>
      <c r="O46" s="8">
        <v>0.50005681741475505</v>
      </c>
      <c r="P46" s="8">
        <v>0.69832193519075003</v>
      </c>
      <c r="Q46" s="8">
        <v>0.32358605346806402</v>
      </c>
      <c r="R46" s="7">
        <v>0.387271047027959</v>
      </c>
      <c r="S46" s="7">
        <v>0.10870800378581633</v>
      </c>
      <c r="T46" s="7">
        <v>4.2580605804314033E-2</v>
      </c>
      <c r="U46" s="7">
        <v>3.8522149222388571E-2</v>
      </c>
    </row>
    <row r="47" spans="1:21" x14ac:dyDescent="0.3">
      <c r="A47" s="5" t="s">
        <v>36</v>
      </c>
      <c r="B47" s="5" t="s">
        <v>6</v>
      </c>
      <c r="C47" s="5" t="s">
        <v>34</v>
      </c>
      <c r="D47" s="5" t="s">
        <v>19</v>
      </c>
      <c r="E47" s="5" t="s">
        <v>23</v>
      </c>
      <c r="F47" s="5">
        <v>1.3</v>
      </c>
      <c r="G47" s="5">
        <v>3.3</v>
      </c>
      <c r="H47" s="5">
        <v>9.1999999999999993</v>
      </c>
      <c r="I47" s="5">
        <v>4.2</v>
      </c>
      <c r="J47" s="5">
        <f t="shared" si="0"/>
        <v>0.5</v>
      </c>
      <c r="K47" s="5">
        <f t="shared" si="1"/>
        <v>0.5</v>
      </c>
      <c r="L47" s="5">
        <f t="shared" si="2"/>
        <v>0.5</v>
      </c>
      <c r="M47" s="5">
        <f t="shared" si="3"/>
        <v>0.5</v>
      </c>
      <c r="N47" s="8">
        <v>1.0826090973326901</v>
      </c>
      <c r="O47" s="8">
        <v>0.47847451834371002</v>
      </c>
      <c r="P47" s="8">
        <v>0.44714382815861098</v>
      </c>
      <c r="Q47" s="8">
        <v>0.37680881616200201</v>
      </c>
      <c r="R47" s="7">
        <v>0.41638811435872691</v>
      </c>
      <c r="S47" s="7">
        <v>7.2496139142986374E-2</v>
      </c>
      <c r="T47" s="7">
        <v>2.4301295008620164E-2</v>
      </c>
      <c r="U47" s="7">
        <v>4.4858192400238334E-2</v>
      </c>
    </row>
    <row r="48" spans="1:21" x14ac:dyDescent="0.3">
      <c r="A48" s="5" t="s">
        <v>36</v>
      </c>
      <c r="B48" s="5" t="s">
        <v>7</v>
      </c>
      <c r="C48" s="5" t="s">
        <v>34</v>
      </c>
      <c r="D48" s="5" t="s">
        <v>19</v>
      </c>
      <c r="E48" s="5" t="s">
        <v>23</v>
      </c>
      <c r="F48" s="5">
        <v>1.5</v>
      </c>
      <c r="G48" s="5">
        <v>2.6</v>
      </c>
      <c r="H48" s="5">
        <v>6.6</v>
      </c>
      <c r="I48" s="5">
        <v>4</v>
      </c>
      <c r="J48" s="5">
        <f t="shared" si="0"/>
        <v>0.5</v>
      </c>
      <c r="K48" s="5">
        <f t="shared" si="1"/>
        <v>0.49999999999999994</v>
      </c>
      <c r="L48" s="5">
        <f t="shared" si="2"/>
        <v>0.5</v>
      </c>
      <c r="M48" s="5">
        <f t="shared" si="3"/>
        <v>0.5</v>
      </c>
      <c r="N48" s="8">
        <v>1.1219188713508299</v>
      </c>
      <c r="O48" s="8">
        <v>0.34824105555429402</v>
      </c>
      <c r="P48" s="8">
        <v>0.71089303622820099</v>
      </c>
      <c r="Q48" s="8">
        <v>0.330461403296755</v>
      </c>
      <c r="R48" s="7">
        <v>0.37397295711694328</v>
      </c>
      <c r="S48" s="7">
        <v>6.6969433760441149E-2</v>
      </c>
      <c r="T48" s="7">
        <v>5.3855533047590984E-2</v>
      </c>
      <c r="U48" s="7">
        <v>4.1307675412094375E-2</v>
      </c>
    </row>
    <row r="49" spans="1:21" x14ac:dyDescent="0.3">
      <c r="A49" s="5" t="s">
        <v>36</v>
      </c>
      <c r="B49" s="5" t="s">
        <v>8</v>
      </c>
      <c r="C49" s="5" t="s">
        <v>34</v>
      </c>
      <c r="D49" s="5" t="s">
        <v>19</v>
      </c>
      <c r="E49" s="5" t="s">
        <v>23</v>
      </c>
      <c r="F49" s="5">
        <v>1.4</v>
      </c>
      <c r="G49" s="5">
        <v>3</v>
      </c>
      <c r="H49" s="5">
        <v>4.8</v>
      </c>
      <c r="I49" s="5">
        <v>4.4000000000000004</v>
      </c>
      <c r="J49" s="5">
        <f t="shared" si="0"/>
        <v>0.5</v>
      </c>
      <c r="K49" s="5">
        <f t="shared" si="1"/>
        <v>0.5</v>
      </c>
      <c r="L49" s="5">
        <f t="shared" si="2"/>
        <v>0.5</v>
      </c>
      <c r="M49" s="5">
        <f t="shared" si="3"/>
        <v>0.5</v>
      </c>
      <c r="N49" s="8">
        <v>1.02851949474694</v>
      </c>
      <c r="O49" s="8">
        <v>1.02751831975803</v>
      </c>
      <c r="P49" s="8">
        <v>0.77568392594433</v>
      </c>
      <c r="Q49" s="8">
        <v>0.35967039439593901</v>
      </c>
      <c r="R49" s="7">
        <v>0.36732839098105002</v>
      </c>
      <c r="S49" s="7">
        <v>0.171253053293005</v>
      </c>
      <c r="T49" s="7">
        <v>8.0800408952534375E-2</v>
      </c>
      <c r="U49" s="7">
        <v>4.0871635726811247E-2</v>
      </c>
    </row>
    <row r="50" spans="1:21" x14ac:dyDescent="0.3">
      <c r="A50" s="5" t="s">
        <v>36</v>
      </c>
      <c r="B50" s="5" t="s">
        <v>9</v>
      </c>
      <c r="C50" s="5" t="s">
        <v>34</v>
      </c>
      <c r="D50" s="5" t="s">
        <v>19</v>
      </c>
      <c r="E50" s="5" t="s">
        <v>23</v>
      </c>
      <c r="F50" s="5">
        <v>1.2</v>
      </c>
      <c r="G50" s="5">
        <v>3.5</v>
      </c>
      <c r="H50" s="5">
        <v>9.1999999999999993</v>
      </c>
      <c r="I50" s="5">
        <v>4.5999999999999996</v>
      </c>
      <c r="J50" s="5">
        <f t="shared" si="0"/>
        <v>0.5</v>
      </c>
      <c r="K50" s="5">
        <f t="shared" si="1"/>
        <v>0.5</v>
      </c>
      <c r="L50" s="5">
        <f t="shared" si="2"/>
        <v>0.5</v>
      </c>
      <c r="M50" s="5">
        <f t="shared" si="3"/>
        <v>0.5</v>
      </c>
      <c r="N50" s="8">
        <v>1.05069428717171</v>
      </c>
      <c r="O50" s="8">
        <v>0.51176425607742304</v>
      </c>
      <c r="P50" s="8">
        <v>0.48933415840008898</v>
      </c>
      <c r="Q50" s="8">
        <v>0.382330358647611</v>
      </c>
      <c r="R50" s="7">
        <v>0.43778928632154585</v>
      </c>
      <c r="S50" s="7">
        <v>7.3109179439631869E-2</v>
      </c>
      <c r="T50" s="7">
        <v>2.6594247739135272E-2</v>
      </c>
      <c r="U50" s="7">
        <v>4.1557647679088157E-2</v>
      </c>
    </row>
    <row r="51" spans="1:21" x14ac:dyDescent="0.3">
      <c r="A51" s="5" t="s">
        <v>36</v>
      </c>
      <c r="B51" s="5" t="s">
        <v>10</v>
      </c>
      <c r="C51" s="5" t="s">
        <v>34</v>
      </c>
      <c r="D51" s="5" t="s">
        <v>19</v>
      </c>
      <c r="E51" s="5" t="s">
        <v>23</v>
      </c>
      <c r="F51" s="5">
        <v>1.1000000000000001</v>
      </c>
      <c r="G51" s="5">
        <v>3.5</v>
      </c>
      <c r="H51" s="5">
        <v>9</v>
      </c>
      <c r="I51" s="5">
        <v>4.5999999999999996</v>
      </c>
      <c r="J51" s="5">
        <f t="shared" si="0"/>
        <v>0.5</v>
      </c>
      <c r="K51" s="5">
        <f t="shared" si="1"/>
        <v>0.5</v>
      </c>
      <c r="L51" s="5">
        <f t="shared" si="2"/>
        <v>0.5</v>
      </c>
      <c r="M51" s="5">
        <f t="shared" si="3"/>
        <v>0.5</v>
      </c>
      <c r="N51" s="8">
        <v>1.08333201347911</v>
      </c>
      <c r="O51" s="8">
        <v>0.35592872248240398</v>
      </c>
      <c r="P51" s="8">
        <v>0.96623770665241904</v>
      </c>
      <c r="Q51" s="8">
        <v>0.54239867628068605</v>
      </c>
      <c r="R51" s="7">
        <v>0.49242364249050452</v>
      </c>
      <c r="S51" s="7">
        <v>5.0846960354629142E-2</v>
      </c>
      <c r="T51" s="7">
        <v>5.3679872591801056E-2</v>
      </c>
      <c r="U51" s="7">
        <v>5.8956377856596312E-2</v>
      </c>
    </row>
    <row r="52" spans="1:21" x14ac:dyDescent="0.3">
      <c r="A52" s="5" t="s">
        <v>36</v>
      </c>
      <c r="B52" s="5" t="s">
        <v>11</v>
      </c>
      <c r="C52" s="5" t="s">
        <v>34</v>
      </c>
      <c r="D52" s="5" t="s">
        <v>19</v>
      </c>
      <c r="E52" s="5" t="s">
        <v>23</v>
      </c>
      <c r="F52" s="5">
        <v>1.1000000000000001</v>
      </c>
      <c r="G52" s="5">
        <v>3.6</v>
      </c>
      <c r="H52" s="5">
        <v>8.9</v>
      </c>
      <c r="I52" s="5">
        <v>3.9</v>
      </c>
      <c r="J52" s="5">
        <f t="shared" si="0"/>
        <v>0.5</v>
      </c>
      <c r="K52" s="5">
        <f t="shared" si="1"/>
        <v>0.5</v>
      </c>
      <c r="L52" s="5">
        <f t="shared" si="2"/>
        <v>0.5</v>
      </c>
      <c r="M52" s="5">
        <f t="shared" si="3"/>
        <v>0.5</v>
      </c>
      <c r="N52" s="8">
        <v>0.96612606262142897</v>
      </c>
      <c r="O52" s="8">
        <v>0.40800823699571998</v>
      </c>
      <c r="P52" s="8">
        <v>0.81459595511101701</v>
      </c>
      <c r="Q52" s="8">
        <v>0.41317675530495601</v>
      </c>
      <c r="R52" s="7">
        <v>0.4391482102824677</v>
      </c>
      <c r="S52" s="7">
        <v>5.6667810693849997E-2</v>
      </c>
      <c r="T52" s="7">
        <v>4.5763817702866125E-2</v>
      </c>
      <c r="U52" s="7">
        <v>5.2971378885250775E-2</v>
      </c>
    </row>
    <row r="53" spans="1:21" x14ac:dyDescent="0.3">
      <c r="A53" s="5" t="s">
        <v>36</v>
      </c>
      <c r="B53" s="5" t="s">
        <v>0</v>
      </c>
      <c r="C53" s="5" t="s">
        <v>34</v>
      </c>
      <c r="D53" s="5" t="s">
        <v>20</v>
      </c>
      <c r="E53" s="5" t="s">
        <v>35</v>
      </c>
      <c r="F53" s="5">
        <v>1.5</v>
      </c>
      <c r="G53" s="5">
        <v>3.4</v>
      </c>
      <c r="H53" s="5">
        <v>7.5</v>
      </c>
      <c r="I53" s="5">
        <v>3.6</v>
      </c>
      <c r="J53" s="5">
        <f t="shared" si="0"/>
        <v>0.5</v>
      </c>
      <c r="K53" s="5">
        <f t="shared" si="1"/>
        <v>0.5</v>
      </c>
      <c r="L53" s="5">
        <f t="shared" si="2"/>
        <v>0.5</v>
      </c>
      <c r="M53" s="5">
        <f t="shared" si="3"/>
        <v>0.5</v>
      </c>
      <c r="N53" s="8">
        <v>1.6228536483579901</v>
      </c>
      <c r="O53" s="8">
        <v>5.15277758642317</v>
      </c>
      <c r="P53" s="8">
        <v>8.8823397163439406</v>
      </c>
      <c r="Q53" s="8">
        <v>6.4216171161583704</v>
      </c>
      <c r="R53" s="7">
        <v>0.54095121611933006</v>
      </c>
      <c r="S53" s="7">
        <v>0.75776140976811324</v>
      </c>
      <c r="T53" s="7">
        <v>0.592155981089596</v>
      </c>
      <c r="U53" s="7">
        <v>0.89189126613310699</v>
      </c>
    </row>
    <row r="54" spans="1:21" x14ac:dyDescent="0.3">
      <c r="A54" s="5" t="s">
        <v>36</v>
      </c>
      <c r="B54" s="5" t="s">
        <v>1</v>
      </c>
      <c r="C54" s="5" t="s">
        <v>34</v>
      </c>
      <c r="D54" s="5" t="s">
        <v>20</v>
      </c>
      <c r="E54" s="5" t="s">
        <v>35</v>
      </c>
      <c r="F54" s="5">
        <v>1.6</v>
      </c>
      <c r="G54" s="5">
        <v>2.2000000000000002</v>
      </c>
      <c r="H54" s="5">
        <v>6.8</v>
      </c>
      <c r="I54" s="5">
        <v>4.0999999999999996</v>
      </c>
      <c r="J54" s="5">
        <f t="shared" si="0"/>
        <v>0.5</v>
      </c>
      <c r="K54" s="5">
        <f t="shared" si="1"/>
        <v>0.5</v>
      </c>
      <c r="L54" s="5">
        <f t="shared" si="2"/>
        <v>0.50000000000000011</v>
      </c>
      <c r="M54" s="5">
        <f t="shared" si="3"/>
        <v>0.5</v>
      </c>
      <c r="N54" s="8">
        <v>1.5347072389910199</v>
      </c>
      <c r="O54" s="8">
        <v>2.5576272070066102</v>
      </c>
      <c r="P54" s="8">
        <v>7.8996672475796004</v>
      </c>
      <c r="Q54" s="8">
        <v>5.8143134811130199</v>
      </c>
      <c r="R54" s="7">
        <v>0.47959601218469372</v>
      </c>
      <c r="S54" s="7">
        <v>0.58127891068332049</v>
      </c>
      <c r="T54" s="7">
        <v>0.58085788585144127</v>
      </c>
      <c r="U54" s="7">
        <v>0.70906261964792927</v>
      </c>
    </row>
    <row r="55" spans="1:21" x14ac:dyDescent="0.3">
      <c r="A55" s="5" t="s">
        <v>36</v>
      </c>
      <c r="B55" s="5" t="s">
        <v>2</v>
      </c>
      <c r="C55" s="5" t="s">
        <v>34</v>
      </c>
      <c r="D55" s="5" t="s">
        <v>20</v>
      </c>
      <c r="E55" s="5" t="s">
        <v>35</v>
      </c>
      <c r="F55" s="5">
        <v>1.3</v>
      </c>
      <c r="G55" s="5">
        <v>3.1</v>
      </c>
      <c r="H55" s="5">
        <v>7.2</v>
      </c>
      <c r="I55" s="5">
        <v>4.2</v>
      </c>
      <c r="J55" s="5">
        <f t="shared" si="0"/>
        <v>0.5</v>
      </c>
      <c r="K55" s="5">
        <f t="shared" si="1"/>
        <v>0.5</v>
      </c>
      <c r="L55" s="5">
        <f t="shared" si="2"/>
        <v>0.5</v>
      </c>
      <c r="M55" s="5">
        <f t="shared" si="3"/>
        <v>0.5</v>
      </c>
      <c r="N55" s="8">
        <v>2.70822146530314</v>
      </c>
      <c r="O55" s="8">
        <v>4.3829348431837003</v>
      </c>
      <c r="P55" s="8">
        <v>12.6498153760647</v>
      </c>
      <c r="Q55" s="8">
        <v>4.4287204157805302</v>
      </c>
      <c r="R55" s="7">
        <v>1.0416236405012076</v>
      </c>
      <c r="S55" s="7">
        <v>0.7069249747070484</v>
      </c>
      <c r="T55" s="7">
        <v>0.87845940111560417</v>
      </c>
      <c r="U55" s="7">
        <v>0.52722862092625356</v>
      </c>
    </row>
    <row r="56" spans="1:21" x14ac:dyDescent="0.3">
      <c r="A56" s="5" t="s">
        <v>36</v>
      </c>
      <c r="B56" s="5" t="s">
        <v>3</v>
      </c>
      <c r="C56" s="5" t="s">
        <v>34</v>
      </c>
      <c r="D56" s="5" t="s">
        <v>20</v>
      </c>
      <c r="E56" s="5" t="s">
        <v>35</v>
      </c>
      <c r="F56" s="5">
        <v>1.6</v>
      </c>
      <c r="G56" s="5">
        <v>2.2999999999999998</v>
      </c>
      <c r="H56" s="5">
        <v>10.6</v>
      </c>
      <c r="I56" s="5">
        <v>4.0999999999999996</v>
      </c>
      <c r="J56" s="5">
        <f t="shared" si="0"/>
        <v>0.5</v>
      </c>
      <c r="K56" s="5">
        <f t="shared" si="1"/>
        <v>0.5</v>
      </c>
      <c r="L56" s="5">
        <f t="shared" si="2"/>
        <v>0.5</v>
      </c>
      <c r="M56" s="5">
        <f t="shared" si="3"/>
        <v>0.5</v>
      </c>
      <c r="N56" s="8">
        <v>2.4230240942729901</v>
      </c>
      <c r="O56" s="8">
        <v>3.41182012855147</v>
      </c>
      <c r="P56" s="8">
        <v>11.2131640950518</v>
      </c>
      <c r="Q56" s="8">
        <v>3.99297818962419</v>
      </c>
      <c r="R56" s="7">
        <v>0.75719502946030937</v>
      </c>
      <c r="S56" s="7">
        <v>0.74170002794597178</v>
      </c>
      <c r="T56" s="7">
        <v>0.52892283467225476</v>
      </c>
      <c r="U56" s="7">
        <v>0.48694855971026713</v>
      </c>
    </row>
    <row r="57" spans="1:21" x14ac:dyDescent="0.3">
      <c r="A57" s="5" t="s">
        <v>36</v>
      </c>
      <c r="B57" s="5" t="s">
        <v>4</v>
      </c>
      <c r="C57" s="5" t="s">
        <v>34</v>
      </c>
      <c r="D57" s="5" t="s">
        <v>20</v>
      </c>
      <c r="E57" s="5" t="s">
        <v>35</v>
      </c>
      <c r="F57" s="5">
        <v>1.3</v>
      </c>
      <c r="G57" s="5">
        <v>1.8</v>
      </c>
      <c r="H57" s="5">
        <v>10.5</v>
      </c>
      <c r="I57" s="5">
        <v>4.0999999999999996</v>
      </c>
      <c r="J57" s="5">
        <f t="shared" si="0"/>
        <v>0.5</v>
      </c>
      <c r="K57" s="5">
        <f t="shared" si="1"/>
        <v>0.5</v>
      </c>
      <c r="L57" s="5">
        <f t="shared" si="2"/>
        <v>0.5</v>
      </c>
      <c r="M57" s="5">
        <f t="shared" si="3"/>
        <v>0.5</v>
      </c>
      <c r="N57" s="8">
        <v>1.6146815481519501</v>
      </c>
      <c r="O57" s="8">
        <v>1.30531139131568</v>
      </c>
      <c r="P57" s="8">
        <v>11.433029250934601</v>
      </c>
      <c r="Q57" s="8">
        <v>3.7920481131166999</v>
      </c>
      <c r="R57" s="7">
        <v>0.62103136467382691</v>
      </c>
      <c r="S57" s="7">
        <v>0.36258649758768885</v>
      </c>
      <c r="T57" s="7">
        <v>0.54442996433021906</v>
      </c>
      <c r="U57" s="7">
        <v>0.46244489184350002</v>
      </c>
    </row>
    <row r="58" spans="1:21" x14ac:dyDescent="0.3">
      <c r="A58" s="5" t="s">
        <v>36</v>
      </c>
      <c r="B58" s="5" t="s">
        <v>5</v>
      </c>
      <c r="C58" s="5" t="s">
        <v>34</v>
      </c>
      <c r="D58" s="5" t="s">
        <v>20</v>
      </c>
      <c r="E58" s="5" t="s">
        <v>35</v>
      </c>
      <c r="F58" s="5">
        <v>1.2</v>
      </c>
      <c r="G58" s="5">
        <v>2.2999999999999998</v>
      </c>
      <c r="H58" s="5">
        <v>8.1999999999999993</v>
      </c>
      <c r="I58" s="5">
        <v>4.2</v>
      </c>
      <c r="J58" s="5">
        <f t="shared" si="0"/>
        <v>0.5</v>
      </c>
      <c r="K58" s="5">
        <f t="shared" si="1"/>
        <v>0.5</v>
      </c>
      <c r="L58" s="5">
        <f t="shared" si="2"/>
        <v>0.5</v>
      </c>
      <c r="M58" s="5">
        <f t="shared" si="3"/>
        <v>0.5</v>
      </c>
      <c r="N58" s="8">
        <v>1.8662843867963399</v>
      </c>
      <c r="O58" s="8">
        <v>2.57000722428366</v>
      </c>
      <c r="P58" s="8">
        <v>8.0691591328367807</v>
      </c>
      <c r="Q58" s="8">
        <v>4.4612647190788897</v>
      </c>
      <c r="R58" s="7">
        <v>0.77761849449847498</v>
      </c>
      <c r="S58" s="7">
        <v>0.55869722267036093</v>
      </c>
      <c r="T58" s="7">
        <v>0.49202189834370619</v>
      </c>
      <c r="U58" s="7">
        <v>0.53110294274748682</v>
      </c>
    </row>
    <row r="59" spans="1:21" x14ac:dyDescent="0.3">
      <c r="A59" s="5" t="s">
        <v>36</v>
      </c>
      <c r="B59" s="5" t="s">
        <v>6</v>
      </c>
      <c r="C59" s="5" t="s">
        <v>34</v>
      </c>
      <c r="D59" s="5" t="s">
        <v>20</v>
      </c>
      <c r="E59" s="5" t="s">
        <v>23</v>
      </c>
      <c r="F59" s="5">
        <v>1.3</v>
      </c>
      <c r="G59" s="5">
        <v>3.3</v>
      </c>
      <c r="H59" s="5">
        <v>9.1999999999999993</v>
      </c>
      <c r="I59" s="5">
        <v>4.2</v>
      </c>
      <c r="J59" s="5">
        <f t="shared" si="0"/>
        <v>0.49999999999999994</v>
      </c>
      <c r="K59" s="5">
        <f t="shared" si="1"/>
        <v>0.5</v>
      </c>
      <c r="L59" s="5">
        <f t="shared" si="2"/>
        <v>0.5</v>
      </c>
      <c r="M59" s="5">
        <f t="shared" si="3"/>
        <v>0.5</v>
      </c>
      <c r="N59" s="8">
        <v>1.7020836529092001</v>
      </c>
      <c r="O59" s="8">
        <v>4.2292801043063699</v>
      </c>
      <c r="P59" s="8">
        <v>11.4733393150607</v>
      </c>
      <c r="Q59" s="8">
        <v>4.5751668284092704</v>
      </c>
      <c r="R59" s="7">
        <v>0.65464755881123071</v>
      </c>
      <c r="S59" s="7">
        <v>0.64080001580399548</v>
      </c>
      <c r="T59" s="7">
        <v>0.62355104973155984</v>
      </c>
      <c r="U59" s="7">
        <v>0.5446627176677703</v>
      </c>
    </row>
    <row r="60" spans="1:21" x14ac:dyDescent="0.3">
      <c r="A60" s="5" t="s">
        <v>36</v>
      </c>
      <c r="B60" s="5" t="s">
        <v>7</v>
      </c>
      <c r="C60" s="5" t="s">
        <v>34</v>
      </c>
      <c r="D60" s="5" t="s">
        <v>20</v>
      </c>
      <c r="E60" s="5" t="s">
        <v>23</v>
      </c>
      <c r="F60" s="5">
        <v>1.5</v>
      </c>
      <c r="G60" s="5">
        <v>2.6</v>
      </c>
      <c r="H60" s="5">
        <v>6.6</v>
      </c>
      <c r="I60" s="5">
        <v>4</v>
      </c>
      <c r="J60" s="5">
        <f t="shared" si="0"/>
        <v>0.5</v>
      </c>
      <c r="K60" s="5">
        <f t="shared" si="1"/>
        <v>0.5</v>
      </c>
      <c r="L60" s="5">
        <f t="shared" si="2"/>
        <v>0.5</v>
      </c>
      <c r="M60" s="5">
        <f t="shared" si="3"/>
        <v>0.5</v>
      </c>
      <c r="N60" s="8">
        <v>2.2972863160731101</v>
      </c>
      <c r="O60" s="8">
        <v>3.9868973900581501</v>
      </c>
      <c r="P60" s="8">
        <v>10.711937290443201</v>
      </c>
      <c r="Q60" s="8">
        <v>4.7645997080063296</v>
      </c>
      <c r="R60" s="7">
        <v>0.76576210535770339</v>
      </c>
      <c r="S60" s="7">
        <v>0.76671103654964423</v>
      </c>
      <c r="T60" s="7">
        <v>0.81151040079115166</v>
      </c>
      <c r="U60" s="7">
        <v>0.5955749635007912</v>
      </c>
    </row>
    <row r="61" spans="1:21" x14ac:dyDescent="0.3">
      <c r="A61" s="5" t="s">
        <v>36</v>
      </c>
      <c r="B61" s="5" t="s">
        <v>8</v>
      </c>
      <c r="C61" s="5" t="s">
        <v>34</v>
      </c>
      <c r="D61" s="5" t="s">
        <v>20</v>
      </c>
      <c r="E61" s="5" t="s">
        <v>23</v>
      </c>
      <c r="F61" s="5">
        <v>1.4</v>
      </c>
      <c r="G61" s="5">
        <v>3</v>
      </c>
      <c r="H61" s="5">
        <v>4.8</v>
      </c>
      <c r="I61" s="5">
        <v>4.4000000000000004</v>
      </c>
      <c r="J61" s="5">
        <f t="shared" si="0"/>
        <v>0.5</v>
      </c>
      <c r="K61" s="5">
        <f t="shared" si="1"/>
        <v>0.5</v>
      </c>
      <c r="L61" s="5">
        <f t="shared" si="2"/>
        <v>0.5</v>
      </c>
      <c r="M61" s="5">
        <f t="shared" si="3"/>
        <v>0.50000000000000011</v>
      </c>
      <c r="N61" s="8">
        <v>2.1261651735406302</v>
      </c>
      <c r="O61" s="8">
        <v>6.9151442878869798</v>
      </c>
      <c r="P61" s="8">
        <v>10.6844776845372</v>
      </c>
      <c r="Q61" s="8">
        <v>4.8479201473320899</v>
      </c>
      <c r="R61" s="7">
        <v>0.75934470483593941</v>
      </c>
      <c r="S61" s="7">
        <v>1.1525240479811634</v>
      </c>
      <c r="T61" s="7">
        <v>1.112966425472625</v>
      </c>
      <c r="U61" s="7">
        <v>0.55090001674228295</v>
      </c>
    </row>
    <row r="62" spans="1:21" x14ac:dyDescent="0.3">
      <c r="A62" s="5" t="s">
        <v>36</v>
      </c>
      <c r="B62" s="5" t="s">
        <v>9</v>
      </c>
      <c r="C62" s="5" t="s">
        <v>34</v>
      </c>
      <c r="D62" s="5" t="s">
        <v>20</v>
      </c>
      <c r="E62" s="5" t="s">
        <v>23</v>
      </c>
      <c r="F62" s="5">
        <v>1.2</v>
      </c>
      <c r="G62" s="5">
        <v>3.5</v>
      </c>
      <c r="H62" s="5">
        <v>9.1999999999999993</v>
      </c>
      <c r="I62" s="5">
        <v>4.5999999999999996</v>
      </c>
      <c r="J62" s="5">
        <f t="shared" si="0"/>
        <v>0.50000000000000011</v>
      </c>
      <c r="K62" s="5">
        <f t="shared" si="1"/>
        <v>0.5</v>
      </c>
      <c r="L62" s="5">
        <f t="shared" si="2"/>
        <v>0.5</v>
      </c>
      <c r="M62" s="5">
        <f t="shared" si="3"/>
        <v>0.50000000000000011</v>
      </c>
      <c r="N62" s="8">
        <v>1.53846870415558</v>
      </c>
      <c r="O62" s="8">
        <v>3.20907274407667</v>
      </c>
      <c r="P62" s="8">
        <v>9.8290142471043307</v>
      </c>
      <c r="Q62" s="8">
        <v>6.0790039230339001</v>
      </c>
      <c r="R62" s="7">
        <v>0.64102862673149175</v>
      </c>
      <c r="S62" s="7">
        <v>0.45843896343952428</v>
      </c>
      <c r="T62" s="7">
        <v>0.53418555690784408</v>
      </c>
      <c r="U62" s="7">
        <v>0.66076129598194577</v>
      </c>
    </row>
    <row r="63" spans="1:21" x14ac:dyDescent="0.3">
      <c r="A63" s="5" t="s">
        <v>36</v>
      </c>
      <c r="B63" s="5" t="s">
        <v>10</v>
      </c>
      <c r="C63" s="5" t="s">
        <v>34</v>
      </c>
      <c r="D63" s="5" t="s">
        <v>20</v>
      </c>
      <c r="E63" s="5" t="s">
        <v>23</v>
      </c>
      <c r="F63" s="5">
        <v>1.1000000000000001</v>
      </c>
      <c r="G63" s="5">
        <v>3.5</v>
      </c>
      <c r="H63" s="5">
        <v>9</v>
      </c>
      <c r="I63" s="5">
        <v>4.5999999999999996</v>
      </c>
      <c r="J63" s="5">
        <f t="shared" si="0"/>
        <v>0.5</v>
      </c>
      <c r="K63" s="5">
        <f t="shared" si="1"/>
        <v>0.5</v>
      </c>
      <c r="L63" s="5">
        <f t="shared" si="2"/>
        <v>0.5</v>
      </c>
      <c r="M63" s="5">
        <f t="shared" si="3"/>
        <v>0.5</v>
      </c>
      <c r="N63" s="8">
        <v>1.62415711326762</v>
      </c>
      <c r="O63" s="8">
        <v>4.39173324476738</v>
      </c>
      <c r="P63" s="8">
        <v>16.2707075330751</v>
      </c>
      <c r="Q63" s="8">
        <v>5.8765536118676902</v>
      </c>
      <c r="R63" s="7">
        <v>0.7382532333034636</v>
      </c>
      <c r="S63" s="7">
        <v>0.62739046353819716</v>
      </c>
      <c r="T63" s="7">
        <v>0.90392819628194998</v>
      </c>
      <c r="U63" s="7">
        <v>0.63875582737692294</v>
      </c>
    </row>
    <row r="64" spans="1:21" x14ac:dyDescent="0.3">
      <c r="A64" s="5" t="s">
        <v>36</v>
      </c>
      <c r="B64" s="5" t="s">
        <v>11</v>
      </c>
      <c r="C64" s="5" t="s">
        <v>34</v>
      </c>
      <c r="D64" s="5" t="s">
        <v>20</v>
      </c>
      <c r="E64" s="5" t="s">
        <v>23</v>
      </c>
      <c r="F64" s="5">
        <v>1.1000000000000001</v>
      </c>
      <c r="G64" s="5">
        <v>3.6</v>
      </c>
      <c r="H64" s="5">
        <v>8.9</v>
      </c>
      <c r="I64" s="5">
        <v>3.9</v>
      </c>
      <c r="J64" s="5">
        <f t="shared" si="0"/>
        <v>0.5</v>
      </c>
      <c r="K64" s="5">
        <f t="shared" si="1"/>
        <v>0.5</v>
      </c>
      <c r="L64" s="5">
        <f t="shared" si="2"/>
        <v>0.5</v>
      </c>
      <c r="M64" s="5">
        <f t="shared" si="3"/>
        <v>0.5</v>
      </c>
      <c r="N64" s="8">
        <v>1.75324919249028</v>
      </c>
      <c r="O64" s="8">
        <v>3.9865385785581799</v>
      </c>
      <c r="P64" s="8">
        <v>12.6735692562889</v>
      </c>
      <c r="Q64" s="8">
        <v>4.3903250266761003</v>
      </c>
      <c r="R64" s="7">
        <v>0.79693145113194541</v>
      </c>
      <c r="S64" s="7">
        <v>0.55368591368863607</v>
      </c>
      <c r="T64" s="7">
        <v>0.7119982728252191</v>
      </c>
      <c r="U64" s="7">
        <v>0.56286218290719237</v>
      </c>
    </row>
    <row r="65" spans="1:21" x14ac:dyDescent="0.3">
      <c r="A65" s="5" t="s">
        <v>21</v>
      </c>
      <c r="B65" s="5" t="s">
        <v>38</v>
      </c>
      <c r="C65" s="5" t="s">
        <v>17</v>
      </c>
      <c r="D65" s="5" t="s">
        <v>14</v>
      </c>
      <c r="E65" s="5" t="s">
        <v>0</v>
      </c>
      <c r="F65" s="5">
        <v>1.9</v>
      </c>
      <c r="G65" s="5">
        <v>3.4</v>
      </c>
      <c r="H65" s="5">
        <v>7.6</v>
      </c>
      <c r="I65" s="5">
        <v>4.0999999999999996</v>
      </c>
      <c r="J65" s="5">
        <v>0.5</v>
      </c>
      <c r="K65" s="5">
        <v>0.5</v>
      </c>
      <c r="L65" s="5">
        <v>0.5</v>
      </c>
      <c r="M65" s="5">
        <v>0.7</v>
      </c>
      <c r="N65" s="8">
        <v>0.56274000000000002</v>
      </c>
      <c r="O65" s="8">
        <v>0.36191421311614402</v>
      </c>
      <c r="P65" s="8">
        <v>0.74653014402997797</v>
      </c>
      <c r="Q65" s="8">
        <v>0.288641914435324</v>
      </c>
      <c r="R65" s="7">
        <v>0.14808947368421055</v>
      </c>
      <c r="S65" s="7">
        <v>5.3222678399432947E-2</v>
      </c>
      <c r="T65" s="7">
        <v>4.9113825265130133E-2</v>
      </c>
      <c r="U65" s="7">
        <v>4.9280326854811415E-2</v>
      </c>
    </row>
    <row r="66" spans="1:21" x14ac:dyDescent="0.3">
      <c r="A66" s="5" t="s">
        <v>21</v>
      </c>
      <c r="B66" s="5" t="s">
        <v>38</v>
      </c>
      <c r="C66" s="5" t="s">
        <v>17</v>
      </c>
      <c r="D66" s="5" t="s">
        <v>14</v>
      </c>
      <c r="E66" s="5" t="s">
        <v>1</v>
      </c>
      <c r="F66" s="5">
        <v>1.8</v>
      </c>
      <c r="G66" s="5">
        <v>4.2</v>
      </c>
      <c r="H66" s="5">
        <v>8.8000000000000007</v>
      </c>
      <c r="I66" s="5">
        <v>3.2</v>
      </c>
      <c r="J66" s="5">
        <v>0.5</v>
      </c>
      <c r="K66" s="5">
        <v>0.5</v>
      </c>
      <c r="L66" s="5">
        <v>0.5</v>
      </c>
      <c r="M66" s="5">
        <v>0.7</v>
      </c>
      <c r="N66" s="8">
        <v>0.77030599999999994</v>
      </c>
      <c r="O66" s="8">
        <v>0.37871989470940198</v>
      </c>
      <c r="P66" s="8">
        <v>0.69221191820320804</v>
      </c>
      <c r="Q66" s="8">
        <v>0.288220537300789</v>
      </c>
      <c r="R66" s="7">
        <v>0.21397388888888888</v>
      </c>
      <c r="S66" s="7">
        <v>4.5085701751119284E-2</v>
      </c>
      <c r="T66" s="7">
        <v>3.9330222625182272E-2</v>
      </c>
      <c r="U66" s="7">
        <v>6.3048242534547591E-2</v>
      </c>
    </row>
    <row r="67" spans="1:21" x14ac:dyDescent="0.3">
      <c r="A67" s="5" t="s">
        <v>21</v>
      </c>
      <c r="B67" s="5" t="s">
        <v>38</v>
      </c>
      <c r="C67" s="5" t="s">
        <v>17</v>
      </c>
      <c r="D67" s="5" t="s">
        <v>14</v>
      </c>
      <c r="E67" s="5" t="s">
        <v>2</v>
      </c>
      <c r="F67" s="5">
        <v>1.7</v>
      </c>
      <c r="G67" s="5">
        <v>2.8</v>
      </c>
      <c r="H67" s="5">
        <v>7.8</v>
      </c>
      <c r="I67" s="5">
        <v>3.2</v>
      </c>
      <c r="J67" s="5">
        <v>0.5</v>
      </c>
      <c r="K67" s="5">
        <v>0.5</v>
      </c>
      <c r="L67" s="5">
        <v>0.5</v>
      </c>
      <c r="M67" s="5">
        <v>0.7</v>
      </c>
      <c r="N67" s="8">
        <v>0.48310500000000012</v>
      </c>
      <c r="O67" s="8">
        <v>0.486498958836724</v>
      </c>
      <c r="P67" s="8">
        <v>0.64390607714451198</v>
      </c>
      <c r="Q67" s="8">
        <v>0.30393568228233703</v>
      </c>
      <c r="R67" s="7">
        <v>0.14208970588235298</v>
      </c>
      <c r="S67" s="7">
        <v>8.6874814077986431E-2</v>
      </c>
      <c r="T67" s="7">
        <v>4.1276030586186667E-2</v>
      </c>
      <c r="U67" s="7">
        <v>6.6485930499261214E-2</v>
      </c>
    </row>
    <row r="68" spans="1:21" x14ac:dyDescent="0.3">
      <c r="A68" s="5" t="s">
        <v>21</v>
      </c>
      <c r="B68" s="5" t="s">
        <v>38</v>
      </c>
      <c r="C68" s="5" t="s">
        <v>17</v>
      </c>
      <c r="D68" s="5" t="s">
        <v>14</v>
      </c>
      <c r="E68" s="5" t="s">
        <v>3</v>
      </c>
      <c r="F68" s="5">
        <v>1.5</v>
      </c>
      <c r="G68" s="5">
        <v>2.4</v>
      </c>
      <c r="H68" s="5">
        <v>8.1</v>
      </c>
      <c r="I68" s="5">
        <v>3</v>
      </c>
      <c r="J68" s="5">
        <v>0.5</v>
      </c>
      <c r="K68" s="5">
        <v>0.5</v>
      </c>
      <c r="L68" s="5">
        <v>0.5</v>
      </c>
      <c r="M68" s="5">
        <v>0.7</v>
      </c>
      <c r="N68" s="8">
        <v>0.57983750000000001</v>
      </c>
      <c r="O68" s="8">
        <v>0.28606465487447902</v>
      </c>
      <c r="P68" s="8">
        <v>0.75712291025273204</v>
      </c>
      <c r="Q68" s="8">
        <v>0.31321317674523902</v>
      </c>
      <c r="R68" s="7">
        <v>0.19327916666666667</v>
      </c>
      <c r="S68" s="7">
        <v>5.95968030988498E-2</v>
      </c>
      <c r="T68" s="7">
        <v>4.6735982114366179E-2</v>
      </c>
      <c r="U68" s="7">
        <v>7.3083074573889101E-2</v>
      </c>
    </row>
    <row r="69" spans="1:21" x14ac:dyDescent="0.3">
      <c r="A69" s="5" t="s">
        <v>21</v>
      </c>
      <c r="B69" s="5" t="s">
        <v>38</v>
      </c>
      <c r="C69" s="5" t="s">
        <v>17</v>
      </c>
      <c r="D69" s="5" t="s">
        <v>14</v>
      </c>
      <c r="E69" s="5" t="s">
        <v>4</v>
      </c>
      <c r="F69" s="5">
        <v>1.4</v>
      </c>
      <c r="G69" s="5">
        <v>2.8</v>
      </c>
      <c r="H69" s="5">
        <v>8.1999999999999993</v>
      </c>
      <c r="I69" s="5">
        <v>4.7</v>
      </c>
      <c r="J69" s="5">
        <v>0.5</v>
      </c>
      <c r="K69" s="5">
        <v>0.5</v>
      </c>
      <c r="L69" s="5">
        <v>0.5</v>
      </c>
      <c r="M69" s="5">
        <v>0.7</v>
      </c>
      <c r="N69" s="8">
        <v>0.67303750000000007</v>
      </c>
      <c r="O69" s="8">
        <v>0.65365048801939196</v>
      </c>
      <c r="P69" s="8">
        <v>1.1025588522443599</v>
      </c>
      <c r="Q69" s="8">
        <v>0.345690225632725</v>
      </c>
      <c r="R69" s="7">
        <v>0.24037053571428574</v>
      </c>
      <c r="S69" s="7">
        <v>0.11672330143203428</v>
      </c>
      <c r="T69" s="7">
        <v>6.7229198307582921E-2</v>
      </c>
      <c r="U69" s="7">
        <v>5.1485778285724995E-2</v>
      </c>
    </row>
    <row r="70" spans="1:21" x14ac:dyDescent="0.3">
      <c r="A70" s="5" t="s">
        <v>21</v>
      </c>
      <c r="B70" s="5" t="s">
        <v>38</v>
      </c>
      <c r="C70" s="5" t="s">
        <v>17</v>
      </c>
      <c r="D70" s="5" t="s">
        <v>14</v>
      </c>
      <c r="E70" s="5" t="s">
        <v>5</v>
      </c>
      <c r="F70" s="5">
        <v>1.7</v>
      </c>
      <c r="G70" s="5">
        <v>3.2</v>
      </c>
      <c r="H70" s="5">
        <v>8</v>
      </c>
      <c r="I70" s="5">
        <v>3.7</v>
      </c>
      <c r="J70" s="5">
        <v>0.5</v>
      </c>
      <c r="K70" s="5">
        <v>0.5</v>
      </c>
      <c r="L70" s="5">
        <v>0.5</v>
      </c>
      <c r="M70" s="5">
        <v>0.7</v>
      </c>
      <c r="N70" s="8">
        <v>0.5105575</v>
      </c>
      <c r="O70" s="8">
        <v>0.486491485576036</v>
      </c>
      <c r="P70" s="8">
        <v>1.30036144108</v>
      </c>
      <c r="Q70" s="8">
        <v>0.20440002102082699</v>
      </c>
      <c r="R70" s="7">
        <v>0.1501639705882353</v>
      </c>
      <c r="S70" s="7">
        <v>7.6014294621255626E-2</v>
      </c>
      <c r="T70" s="7">
        <v>8.1272590067499997E-2</v>
      </c>
      <c r="U70" s="7">
        <v>3.867027424718348E-2</v>
      </c>
    </row>
    <row r="71" spans="1:21" x14ac:dyDescent="0.3">
      <c r="A71" s="5" t="s">
        <v>21</v>
      </c>
      <c r="B71" s="5" t="s">
        <v>38</v>
      </c>
      <c r="C71" s="5" t="s">
        <v>17</v>
      </c>
      <c r="D71" s="5" t="s">
        <v>23</v>
      </c>
      <c r="E71" s="5" t="s">
        <v>6</v>
      </c>
      <c r="F71" s="5">
        <v>1.7</v>
      </c>
      <c r="G71" s="5">
        <v>3.7</v>
      </c>
      <c r="H71" s="5">
        <v>6.2</v>
      </c>
      <c r="I71" s="5">
        <v>3.7</v>
      </c>
      <c r="J71" s="5">
        <v>0.5</v>
      </c>
      <c r="K71" s="5">
        <v>0.5</v>
      </c>
      <c r="L71" s="5">
        <v>0.5</v>
      </c>
      <c r="M71" s="5">
        <v>0.7</v>
      </c>
      <c r="N71" s="8">
        <v>0.65211749999999991</v>
      </c>
      <c r="O71" s="8">
        <v>0.39010788587381201</v>
      </c>
      <c r="P71" s="8">
        <v>0.70378848374194503</v>
      </c>
      <c r="Q71" s="8">
        <v>0.38939311295155599</v>
      </c>
      <c r="R71" s="7">
        <v>0.19179926470588232</v>
      </c>
      <c r="S71" s="7">
        <v>5.2717281874839456E-2</v>
      </c>
      <c r="T71" s="7">
        <v>5.6757135785640726E-2</v>
      </c>
      <c r="U71" s="7">
        <v>7.3668967315159234E-2</v>
      </c>
    </row>
    <row r="72" spans="1:21" x14ac:dyDescent="0.3">
      <c r="A72" s="5" t="s">
        <v>21</v>
      </c>
      <c r="B72" s="5" t="s">
        <v>38</v>
      </c>
      <c r="C72" s="5" t="s">
        <v>17</v>
      </c>
      <c r="D72" s="5" t="s">
        <v>23</v>
      </c>
      <c r="E72" s="5" t="s">
        <v>7</v>
      </c>
      <c r="F72" s="5">
        <v>1.4</v>
      </c>
      <c r="G72" s="5">
        <v>2.5</v>
      </c>
      <c r="H72" s="5">
        <v>7.2</v>
      </c>
      <c r="I72" s="5">
        <v>2.8</v>
      </c>
      <c r="J72" s="5">
        <v>0.5</v>
      </c>
      <c r="K72" s="5">
        <v>0.5</v>
      </c>
      <c r="L72" s="5">
        <v>0.5</v>
      </c>
      <c r="M72" s="5">
        <v>0.7</v>
      </c>
      <c r="N72" s="8">
        <v>0.38367750000000017</v>
      </c>
      <c r="O72" s="8">
        <v>0.31961434714945097</v>
      </c>
      <c r="P72" s="8">
        <v>0.67032530594831496</v>
      </c>
      <c r="Q72" s="8">
        <v>0.36393116117351698</v>
      </c>
      <c r="R72" s="7">
        <v>0.13702767857142861</v>
      </c>
      <c r="S72" s="7">
        <v>6.39228694298902E-2</v>
      </c>
      <c r="T72" s="7">
        <v>4.6550368468632981E-2</v>
      </c>
      <c r="U72" s="7">
        <v>9.0982790293379245E-2</v>
      </c>
    </row>
    <row r="73" spans="1:21" x14ac:dyDescent="0.3">
      <c r="A73" s="5" t="s">
        <v>21</v>
      </c>
      <c r="B73" s="5" t="s">
        <v>38</v>
      </c>
      <c r="C73" s="5" t="s">
        <v>17</v>
      </c>
      <c r="D73" s="5" t="s">
        <v>23</v>
      </c>
      <c r="E73" s="5" t="s">
        <v>8</v>
      </c>
      <c r="F73" s="5">
        <v>1.6</v>
      </c>
      <c r="G73" s="5">
        <v>2.1</v>
      </c>
      <c r="H73" s="5">
        <v>7.2</v>
      </c>
      <c r="I73" s="5">
        <v>3.4</v>
      </c>
      <c r="J73" s="5">
        <v>0.5</v>
      </c>
      <c r="K73" s="5">
        <v>0.5</v>
      </c>
      <c r="L73" s="5">
        <v>0.5</v>
      </c>
      <c r="M73" s="5">
        <v>0.7</v>
      </c>
      <c r="N73" s="8">
        <v>0.45785250000000005</v>
      </c>
      <c r="O73" s="8">
        <v>0.20704454849567999</v>
      </c>
      <c r="P73" s="8">
        <v>0.45424209279896499</v>
      </c>
      <c r="Q73" s="8">
        <v>0.40159714895918702</v>
      </c>
      <c r="R73" s="7">
        <v>0.14307890625</v>
      </c>
      <c r="S73" s="7">
        <v>4.9296321070399995E-2</v>
      </c>
      <c r="T73" s="7">
        <v>3.1544589777705904E-2</v>
      </c>
      <c r="U73" s="7">
        <v>8.2681765962185558E-2</v>
      </c>
    </row>
    <row r="74" spans="1:21" x14ac:dyDescent="0.3">
      <c r="A74" s="5" t="s">
        <v>21</v>
      </c>
      <c r="B74" s="5" t="s">
        <v>38</v>
      </c>
      <c r="C74" s="5" t="s">
        <v>17</v>
      </c>
      <c r="D74" s="5" t="s">
        <v>23</v>
      </c>
      <c r="E74" s="5" t="s">
        <v>9</v>
      </c>
      <c r="F74" s="5">
        <v>1.7</v>
      </c>
      <c r="G74" s="5">
        <v>2.2000000000000002</v>
      </c>
      <c r="H74" s="5">
        <v>4</v>
      </c>
      <c r="I74" s="5">
        <v>4</v>
      </c>
      <c r="J74" s="5">
        <v>0.5</v>
      </c>
      <c r="K74" s="5">
        <v>0.5</v>
      </c>
      <c r="L74" s="5">
        <v>0.5</v>
      </c>
      <c r="M74" s="5">
        <v>0.7</v>
      </c>
      <c r="N74" s="8">
        <v>0.45466500000000004</v>
      </c>
      <c r="O74" s="8">
        <v>0.498479246037208</v>
      </c>
      <c r="P74" s="8">
        <v>0.667030380650943</v>
      </c>
      <c r="Q74" s="8">
        <v>0.30764651264422999</v>
      </c>
      <c r="R74" s="7">
        <v>0.13372500000000001</v>
      </c>
      <c r="S74" s="7">
        <v>0.11329073773572908</v>
      </c>
      <c r="T74" s="7">
        <v>8.3378797581367875E-2</v>
      </c>
      <c r="U74" s="7">
        <v>5.3838139712740242E-2</v>
      </c>
    </row>
    <row r="75" spans="1:21" x14ac:dyDescent="0.3">
      <c r="A75" s="5" t="s">
        <v>21</v>
      </c>
      <c r="B75" s="5" t="s">
        <v>38</v>
      </c>
      <c r="C75" s="5" t="s">
        <v>17</v>
      </c>
      <c r="D75" s="5" t="s">
        <v>23</v>
      </c>
      <c r="E75" s="5" t="s">
        <v>10</v>
      </c>
      <c r="F75" s="5">
        <v>1.5</v>
      </c>
      <c r="G75" s="5">
        <v>2.5</v>
      </c>
      <c r="H75" s="5">
        <v>6.7</v>
      </c>
      <c r="I75" s="5">
        <v>3.6</v>
      </c>
      <c r="J75" s="5">
        <v>0.5</v>
      </c>
      <c r="K75" s="5">
        <v>0.5</v>
      </c>
      <c r="L75" s="5">
        <v>0.5</v>
      </c>
      <c r="M75" s="5">
        <v>0.7</v>
      </c>
      <c r="N75" s="8">
        <v>0.37526249999999994</v>
      </c>
      <c r="O75" s="8">
        <v>0.58812627017468799</v>
      </c>
      <c r="P75" s="8">
        <v>0.659923999893821</v>
      </c>
      <c r="Q75" s="8">
        <v>0.34141548226979301</v>
      </c>
      <c r="R75" s="7">
        <v>0.12508749999999996</v>
      </c>
      <c r="S75" s="7">
        <v>0.11762525403493759</v>
      </c>
      <c r="T75" s="7">
        <v>4.9248059693568727E-2</v>
      </c>
      <c r="U75" s="7">
        <v>6.6386343774681972E-2</v>
      </c>
    </row>
    <row r="76" spans="1:21" x14ac:dyDescent="0.3">
      <c r="A76" s="5" t="s">
        <v>21</v>
      </c>
      <c r="B76" s="5" t="s">
        <v>38</v>
      </c>
      <c r="C76" s="5" t="s">
        <v>17</v>
      </c>
      <c r="D76" s="5" t="s">
        <v>23</v>
      </c>
      <c r="E76" s="5" t="s">
        <v>11</v>
      </c>
      <c r="F76" s="5">
        <v>1.4</v>
      </c>
      <c r="G76" s="5">
        <v>2.4</v>
      </c>
      <c r="H76" s="5">
        <v>6.9</v>
      </c>
      <c r="I76" s="5">
        <v>3.2</v>
      </c>
      <c r="J76" s="5">
        <v>0.5</v>
      </c>
      <c r="K76" s="5">
        <v>0.5</v>
      </c>
      <c r="L76" s="5">
        <v>0.5</v>
      </c>
      <c r="M76" s="5">
        <v>0.7</v>
      </c>
      <c r="N76" s="8">
        <v>0.39194750000000012</v>
      </c>
      <c r="O76" s="8">
        <v>0.39370672909892401</v>
      </c>
      <c r="P76" s="8">
        <v>0.50006074101648101</v>
      </c>
      <c r="Q76" s="8">
        <v>0.167370994628708</v>
      </c>
      <c r="R76" s="7">
        <v>0.13998125000000006</v>
      </c>
      <c r="S76" s="7">
        <v>8.2022235228942503E-2</v>
      </c>
      <c r="T76" s="7">
        <v>3.6236285580904422E-2</v>
      </c>
      <c r="U76" s="7">
        <v>3.6612405075029872E-2</v>
      </c>
    </row>
    <row r="77" spans="1:21" x14ac:dyDescent="0.3">
      <c r="A77" s="5" t="s">
        <v>21</v>
      </c>
      <c r="B77" s="5" t="s">
        <v>38</v>
      </c>
      <c r="C77" s="5" t="s">
        <v>31</v>
      </c>
      <c r="D77" s="5" t="s">
        <v>14</v>
      </c>
      <c r="E77" s="5" t="s">
        <v>0</v>
      </c>
      <c r="F77" s="5">
        <v>1.9</v>
      </c>
      <c r="G77" s="5">
        <v>3.4</v>
      </c>
      <c r="H77" s="5">
        <v>7.6</v>
      </c>
      <c r="I77" s="5">
        <v>4.0999999999999996</v>
      </c>
      <c r="J77" s="5">
        <v>0.5</v>
      </c>
      <c r="K77" s="5">
        <v>0.5</v>
      </c>
      <c r="L77" s="5">
        <v>0.5</v>
      </c>
      <c r="M77" s="5">
        <v>0.7</v>
      </c>
      <c r="N77" s="8">
        <v>0.82258400000000009</v>
      </c>
      <c r="O77" s="8">
        <v>0.233784934558492</v>
      </c>
      <c r="P77" s="8">
        <v>0.300826453453997</v>
      </c>
      <c r="Q77" s="8">
        <v>5.8654684448514398E-2</v>
      </c>
      <c r="R77" s="7">
        <v>0.21646947368421054</v>
      </c>
      <c r="S77" s="7">
        <v>3.43801374350724E-2</v>
      </c>
      <c r="T77" s="7">
        <v>1.9791214043026119E-2</v>
      </c>
      <c r="U77" s="7">
        <v>1.0014214418039043E-2</v>
      </c>
    </row>
    <row r="78" spans="1:21" x14ac:dyDescent="0.3">
      <c r="A78" s="5" t="s">
        <v>21</v>
      </c>
      <c r="B78" s="5" t="s">
        <v>38</v>
      </c>
      <c r="C78" s="5" t="s">
        <v>31</v>
      </c>
      <c r="D78" s="5" t="s">
        <v>14</v>
      </c>
      <c r="E78" s="5" t="s">
        <v>1</v>
      </c>
      <c r="F78" s="5">
        <v>1.8</v>
      </c>
      <c r="G78" s="5">
        <v>4.2</v>
      </c>
      <c r="H78" s="5">
        <v>8.8000000000000007</v>
      </c>
      <c r="I78" s="5">
        <v>3.2</v>
      </c>
      <c r="J78" s="5">
        <v>0.5</v>
      </c>
      <c r="K78" s="5">
        <v>0.5</v>
      </c>
      <c r="L78" s="5">
        <v>0.5</v>
      </c>
      <c r="M78" s="5">
        <v>0.7</v>
      </c>
      <c r="N78" s="8">
        <v>1.2123679999999999</v>
      </c>
      <c r="O78" s="8">
        <v>0.18674093437577299</v>
      </c>
      <c r="P78" s="8">
        <v>0.40287543162015399</v>
      </c>
      <c r="Q78" s="8" t="s">
        <v>40</v>
      </c>
      <c r="R78" s="7">
        <v>0.3367688888888889</v>
      </c>
      <c r="S78" s="7">
        <v>2.2231063616163449E-2</v>
      </c>
      <c r="T78" s="7">
        <v>2.2890649523872385E-2</v>
      </c>
      <c r="U78" s="7" t="s">
        <v>40</v>
      </c>
    </row>
    <row r="79" spans="1:21" x14ac:dyDescent="0.3">
      <c r="A79" s="5" t="s">
        <v>21</v>
      </c>
      <c r="B79" s="5" t="s">
        <v>38</v>
      </c>
      <c r="C79" s="5" t="s">
        <v>31</v>
      </c>
      <c r="D79" s="5" t="s">
        <v>14</v>
      </c>
      <c r="E79" s="5" t="s">
        <v>2</v>
      </c>
      <c r="F79" s="5">
        <v>1.7</v>
      </c>
      <c r="G79" s="5">
        <v>2.8</v>
      </c>
      <c r="H79" s="5">
        <v>7.8</v>
      </c>
      <c r="I79" s="5">
        <v>3.2</v>
      </c>
      <c r="J79" s="5">
        <v>0.5</v>
      </c>
      <c r="K79" s="5">
        <v>0.5</v>
      </c>
      <c r="L79" s="5">
        <v>0.5</v>
      </c>
      <c r="M79" s="5">
        <v>0.7</v>
      </c>
      <c r="N79" s="8">
        <v>1.7726639999999998</v>
      </c>
      <c r="O79" s="8" t="s">
        <v>40</v>
      </c>
      <c r="P79" s="8">
        <v>0.28404434726740801</v>
      </c>
      <c r="Q79" s="8" t="s">
        <v>40</v>
      </c>
      <c r="R79" s="7">
        <v>0.52137176470588231</v>
      </c>
      <c r="S79" s="7" t="s">
        <v>40</v>
      </c>
      <c r="T79" s="7">
        <v>1.8207970978680002E-2</v>
      </c>
      <c r="U79" s="7" t="s">
        <v>40</v>
      </c>
    </row>
    <row r="80" spans="1:21" x14ac:dyDescent="0.3">
      <c r="A80" s="5" t="s">
        <v>21</v>
      </c>
      <c r="B80" s="5" t="s">
        <v>38</v>
      </c>
      <c r="C80" s="5" t="s">
        <v>31</v>
      </c>
      <c r="D80" s="5" t="s">
        <v>14</v>
      </c>
      <c r="E80" s="5" t="s">
        <v>3</v>
      </c>
      <c r="F80" s="5">
        <v>1.5</v>
      </c>
      <c r="G80" s="5">
        <v>2.4</v>
      </c>
      <c r="H80" s="5">
        <v>8.1</v>
      </c>
      <c r="I80" s="5">
        <v>3</v>
      </c>
      <c r="J80" s="5">
        <v>0.5</v>
      </c>
      <c r="K80" s="5">
        <v>0.5</v>
      </c>
      <c r="L80" s="5">
        <v>0.5</v>
      </c>
      <c r="M80" s="5">
        <v>0.7</v>
      </c>
      <c r="N80" s="8">
        <v>0.55496833333333329</v>
      </c>
      <c r="O80" s="8">
        <v>0.118828357776323</v>
      </c>
      <c r="P80" s="8">
        <v>0.309545153719055</v>
      </c>
      <c r="Q80" s="8" t="s">
        <v>40</v>
      </c>
      <c r="R80" s="7">
        <v>0.18498944444444443</v>
      </c>
      <c r="S80" s="7">
        <v>2.4755907870067293E-2</v>
      </c>
      <c r="T80" s="7">
        <v>1.9107725538213272E-2</v>
      </c>
      <c r="U80" s="7" t="s">
        <v>40</v>
      </c>
    </row>
    <row r="81" spans="1:21" x14ac:dyDescent="0.3">
      <c r="A81" s="5" t="s">
        <v>21</v>
      </c>
      <c r="B81" s="5" t="s">
        <v>38</v>
      </c>
      <c r="C81" s="5" t="s">
        <v>31</v>
      </c>
      <c r="D81" s="5" t="s">
        <v>14</v>
      </c>
      <c r="E81" s="5" t="s">
        <v>4</v>
      </c>
      <c r="F81" s="5">
        <v>1.4</v>
      </c>
      <c r="G81" s="5">
        <v>2.8</v>
      </c>
      <c r="H81" s="5">
        <v>8.1999999999999993</v>
      </c>
      <c r="I81" s="5">
        <v>4.7</v>
      </c>
      <c r="J81" s="5">
        <v>0.5</v>
      </c>
      <c r="K81" s="5">
        <v>0.5</v>
      </c>
      <c r="L81" s="5">
        <v>0.5</v>
      </c>
      <c r="M81" s="5">
        <v>0.7</v>
      </c>
      <c r="N81" s="8">
        <v>1.081423</v>
      </c>
      <c r="O81" s="8">
        <v>0.48444473085189299</v>
      </c>
      <c r="P81" s="8">
        <v>0.39354326425791702</v>
      </c>
      <c r="Q81" s="8" t="s">
        <v>40</v>
      </c>
      <c r="R81" s="7">
        <v>0.38622249999999997</v>
      </c>
      <c r="S81" s="7">
        <v>8.6507987652123752E-2</v>
      </c>
      <c r="T81" s="7">
        <v>2.3996540503531529E-2</v>
      </c>
      <c r="U81" s="7" t="s">
        <v>40</v>
      </c>
    </row>
    <row r="82" spans="1:21" x14ac:dyDescent="0.3">
      <c r="A82" s="5" t="s">
        <v>21</v>
      </c>
      <c r="B82" s="5" t="s">
        <v>38</v>
      </c>
      <c r="C82" s="5" t="s">
        <v>31</v>
      </c>
      <c r="D82" s="5" t="s">
        <v>14</v>
      </c>
      <c r="E82" s="5" t="s">
        <v>5</v>
      </c>
      <c r="F82" s="5">
        <v>1.7</v>
      </c>
      <c r="G82" s="5">
        <v>3.2</v>
      </c>
      <c r="H82" s="5">
        <v>8</v>
      </c>
      <c r="I82" s="5">
        <v>3.7</v>
      </c>
      <c r="J82" s="5">
        <v>0.5</v>
      </c>
      <c r="K82" s="5">
        <v>0.5</v>
      </c>
      <c r="L82" s="5">
        <v>0.5</v>
      </c>
      <c r="M82" s="5">
        <v>0.7</v>
      </c>
      <c r="N82" s="8">
        <v>0.59611500000000006</v>
      </c>
      <c r="O82" s="8" t="s">
        <v>40</v>
      </c>
      <c r="P82" s="8" t="s">
        <v>40</v>
      </c>
      <c r="Q82" s="8" t="s">
        <v>40</v>
      </c>
      <c r="R82" s="7">
        <v>0.17532794117647063</v>
      </c>
      <c r="S82" s="7" t="s">
        <v>40</v>
      </c>
      <c r="T82" s="7" t="s">
        <v>40</v>
      </c>
      <c r="U82" s="7" t="s">
        <v>40</v>
      </c>
    </row>
    <row r="83" spans="1:21" x14ac:dyDescent="0.3">
      <c r="A83" s="5" t="s">
        <v>21</v>
      </c>
      <c r="B83" s="5" t="s">
        <v>38</v>
      </c>
      <c r="C83" s="5" t="s">
        <v>31</v>
      </c>
      <c r="D83" s="5" t="s">
        <v>23</v>
      </c>
      <c r="E83" s="5" t="s">
        <v>6</v>
      </c>
      <c r="F83" s="5">
        <v>1.7</v>
      </c>
      <c r="G83" s="5">
        <v>3.7</v>
      </c>
      <c r="H83" s="5">
        <v>6.2</v>
      </c>
      <c r="I83" s="5">
        <v>3.7</v>
      </c>
      <c r="J83" s="5">
        <v>0.5</v>
      </c>
      <c r="K83" s="5">
        <v>0.5</v>
      </c>
      <c r="L83" s="5">
        <v>0.5</v>
      </c>
      <c r="M83" s="5">
        <v>0.7</v>
      </c>
      <c r="N83" s="8">
        <v>0.94159900000000019</v>
      </c>
      <c r="O83" s="8">
        <v>0.35995207229887899</v>
      </c>
      <c r="P83" s="8">
        <v>3.6352841731679103E-2</v>
      </c>
      <c r="Q83" s="8">
        <v>0.25041999751358202</v>
      </c>
      <c r="R83" s="7">
        <v>0.27694088235294123</v>
      </c>
      <c r="S83" s="7">
        <v>4.8642171932280945E-2</v>
      </c>
      <c r="T83" s="7">
        <v>2.9316807848128309E-3</v>
      </c>
      <c r="U83" s="7">
        <v>4.737675628635335E-2</v>
      </c>
    </row>
    <row r="84" spans="1:21" x14ac:dyDescent="0.3">
      <c r="A84" s="5" t="s">
        <v>21</v>
      </c>
      <c r="B84" s="5" t="s">
        <v>38</v>
      </c>
      <c r="C84" s="5" t="s">
        <v>31</v>
      </c>
      <c r="D84" s="5" t="s">
        <v>23</v>
      </c>
      <c r="E84" s="5" t="s">
        <v>7</v>
      </c>
      <c r="F84" s="5">
        <v>1.4</v>
      </c>
      <c r="G84" s="5">
        <v>2.5</v>
      </c>
      <c r="H84" s="5">
        <v>7.2</v>
      </c>
      <c r="I84" s="5">
        <v>2.8</v>
      </c>
      <c r="J84" s="5">
        <v>0.5</v>
      </c>
      <c r="K84" s="5">
        <v>0.5</v>
      </c>
      <c r="L84" s="5">
        <v>0.5</v>
      </c>
      <c r="M84" s="5">
        <v>0.7</v>
      </c>
      <c r="N84" s="8">
        <v>1.2466299999999999</v>
      </c>
      <c r="O84" s="8">
        <v>0.114688550869408</v>
      </c>
      <c r="P84" s="8">
        <v>0.53690091447423505</v>
      </c>
      <c r="Q84" s="8" t="s">
        <v>40</v>
      </c>
      <c r="R84" s="7">
        <v>0.44522499999999998</v>
      </c>
      <c r="S84" s="7">
        <v>2.29377101738816E-2</v>
      </c>
      <c r="T84" s="7">
        <v>3.728478572737743E-2</v>
      </c>
      <c r="U84" s="7" t="s">
        <v>40</v>
      </c>
    </row>
    <row r="85" spans="1:21" x14ac:dyDescent="0.3">
      <c r="A85" s="5" t="s">
        <v>21</v>
      </c>
      <c r="B85" s="5" t="s">
        <v>38</v>
      </c>
      <c r="C85" s="5" t="s">
        <v>31</v>
      </c>
      <c r="D85" s="5" t="s">
        <v>23</v>
      </c>
      <c r="E85" s="5" t="s">
        <v>8</v>
      </c>
      <c r="F85" s="5">
        <v>1.6</v>
      </c>
      <c r="G85" s="5">
        <v>2.1</v>
      </c>
      <c r="H85" s="5">
        <v>7.2</v>
      </c>
      <c r="I85" s="5">
        <v>3.4</v>
      </c>
      <c r="J85" s="5">
        <v>0.5</v>
      </c>
      <c r="K85" s="5">
        <v>0.5</v>
      </c>
      <c r="L85" s="5">
        <v>0.5</v>
      </c>
      <c r="M85" s="5">
        <v>0.7</v>
      </c>
      <c r="N85" s="8">
        <v>1.9460240000000004</v>
      </c>
      <c r="O85" s="8">
        <v>0.17939671572885801</v>
      </c>
      <c r="P85" s="8">
        <v>0.198808918646523</v>
      </c>
      <c r="Q85" s="8" t="s">
        <v>40</v>
      </c>
      <c r="R85" s="7">
        <v>0.60813250000000008</v>
      </c>
      <c r="S85" s="7">
        <v>4.2713503744966193E-2</v>
      </c>
      <c r="T85" s="7">
        <v>1.3806174906008542E-2</v>
      </c>
      <c r="U85" s="7" t="s">
        <v>40</v>
      </c>
    </row>
    <row r="86" spans="1:21" x14ac:dyDescent="0.3">
      <c r="A86" s="5" t="s">
        <v>21</v>
      </c>
      <c r="B86" s="5" t="s">
        <v>38</v>
      </c>
      <c r="C86" s="5" t="s">
        <v>31</v>
      </c>
      <c r="D86" s="5" t="s">
        <v>23</v>
      </c>
      <c r="E86" s="5" t="s">
        <v>9</v>
      </c>
      <c r="F86" s="5">
        <v>1.7</v>
      </c>
      <c r="G86" s="5">
        <v>2.2000000000000002</v>
      </c>
      <c r="H86" s="5">
        <v>4</v>
      </c>
      <c r="I86" s="5">
        <v>4</v>
      </c>
      <c r="J86" s="5">
        <v>0.5</v>
      </c>
      <c r="K86" s="5">
        <v>0.5</v>
      </c>
      <c r="L86" s="5">
        <v>0.5</v>
      </c>
      <c r="M86" s="5">
        <v>0.7</v>
      </c>
      <c r="N86" s="8">
        <v>1.1817830000000002</v>
      </c>
      <c r="O86" s="8">
        <v>0.33567157511241802</v>
      </c>
      <c r="P86" s="8">
        <v>0.16663625551674499</v>
      </c>
      <c r="Q86" s="8" t="s">
        <v>40</v>
      </c>
      <c r="R86" s="7">
        <v>0.34758323529411772</v>
      </c>
      <c r="S86" s="7">
        <v>7.6288994343731362E-2</v>
      </c>
      <c r="T86" s="7">
        <v>2.0829531939593124E-2</v>
      </c>
      <c r="U86" s="7" t="s">
        <v>40</v>
      </c>
    </row>
    <row r="87" spans="1:21" x14ac:dyDescent="0.3">
      <c r="A87" s="5" t="s">
        <v>21</v>
      </c>
      <c r="B87" s="5" t="s">
        <v>38</v>
      </c>
      <c r="C87" s="5" t="s">
        <v>31</v>
      </c>
      <c r="D87" s="5" t="s">
        <v>23</v>
      </c>
      <c r="E87" s="5" t="s">
        <v>10</v>
      </c>
      <c r="F87" s="5">
        <v>1.5</v>
      </c>
      <c r="G87" s="5">
        <v>2.5</v>
      </c>
      <c r="H87" s="5">
        <v>6.7</v>
      </c>
      <c r="I87" s="5">
        <v>3.6</v>
      </c>
      <c r="J87" s="5">
        <v>0.5</v>
      </c>
      <c r="K87" s="5">
        <v>0.5</v>
      </c>
      <c r="L87" s="5">
        <v>0.5</v>
      </c>
      <c r="M87" s="5">
        <v>0.7</v>
      </c>
      <c r="N87" s="8">
        <v>1.0711419999999998</v>
      </c>
      <c r="O87" s="8">
        <v>5.25245762921734E-3</v>
      </c>
      <c r="P87" s="8">
        <v>0.16267872761930399</v>
      </c>
      <c r="Q87" s="8">
        <v>9.4250225497478093E-2</v>
      </c>
      <c r="R87" s="7">
        <v>0.35704733333333327</v>
      </c>
      <c r="S87" s="7">
        <v>1.0504915258434679E-3</v>
      </c>
      <c r="T87" s="7">
        <v>1.2140203553679401E-2</v>
      </c>
      <c r="U87" s="7">
        <v>1.8326432735620738E-2</v>
      </c>
    </row>
    <row r="88" spans="1:21" x14ac:dyDescent="0.3">
      <c r="A88" s="5" t="s">
        <v>21</v>
      </c>
      <c r="B88" s="5" t="s">
        <v>38</v>
      </c>
      <c r="C88" s="5" t="s">
        <v>31</v>
      </c>
      <c r="D88" s="5" t="s">
        <v>23</v>
      </c>
      <c r="E88" s="5" t="s">
        <v>11</v>
      </c>
      <c r="F88" s="5">
        <v>1.4</v>
      </c>
      <c r="G88" s="5">
        <v>2.4</v>
      </c>
      <c r="H88" s="5">
        <v>6.9</v>
      </c>
      <c r="I88" s="5">
        <v>3.2</v>
      </c>
      <c r="J88" s="5">
        <v>0.5</v>
      </c>
      <c r="K88" s="5">
        <v>0.5</v>
      </c>
      <c r="L88" s="5">
        <v>0.5</v>
      </c>
      <c r="M88" s="5">
        <v>0.7</v>
      </c>
      <c r="N88" s="8">
        <v>1.3604119999999997</v>
      </c>
      <c r="O88" s="8">
        <v>5.9713244464260601E-2</v>
      </c>
      <c r="P88" s="8">
        <v>0.325901141975042</v>
      </c>
      <c r="Q88" s="8" t="s">
        <v>40</v>
      </c>
      <c r="R88" s="7">
        <v>0.48586142857142856</v>
      </c>
      <c r="S88" s="7">
        <v>1.2440259263387626E-2</v>
      </c>
      <c r="T88" s="7">
        <v>2.3616024780800143E-2</v>
      </c>
      <c r="U88" s="7" t="s">
        <v>40</v>
      </c>
    </row>
    <row r="89" spans="1:21" x14ac:dyDescent="0.3">
      <c r="A89" s="5" t="s">
        <v>21</v>
      </c>
      <c r="B89" s="5" t="s">
        <v>38</v>
      </c>
      <c r="C89" s="5" t="s">
        <v>18</v>
      </c>
      <c r="D89" s="5" t="s">
        <v>14</v>
      </c>
      <c r="E89" s="5" t="s">
        <v>0</v>
      </c>
      <c r="F89" s="5">
        <v>1.9</v>
      </c>
      <c r="G89" s="5">
        <v>3.4</v>
      </c>
      <c r="H89" s="5">
        <v>7.6</v>
      </c>
      <c r="I89" s="5">
        <v>4.0999999999999996</v>
      </c>
      <c r="J89" s="5">
        <v>0.5</v>
      </c>
      <c r="K89" s="5">
        <v>0.5</v>
      </c>
      <c r="L89" s="5">
        <v>0.5</v>
      </c>
      <c r="M89" s="5">
        <v>0.7</v>
      </c>
      <c r="N89" s="8">
        <v>0.21359666666666666</v>
      </c>
      <c r="O89" s="8">
        <v>0.163206044874144</v>
      </c>
      <c r="P89" s="8">
        <v>0.31339930611468902</v>
      </c>
      <c r="Q89" s="8" t="s">
        <v>40</v>
      </c>
      <c r="R89" s="7">
        <v>5.6209649122807022E-2</v>
      </c>
      <c r="S89" s="7">
        <v>2.400088895208E-2</v>
      </c>
      <c r="T89" s="7">
        <v>2.0618375402282174E-2</v>
      </c>
      <c r="U89" s="7" t="s">
        <v>40</v>
      </c>
    </row>
    <row r="90" spans="1:21" x14ac:dyDescent="0.3">
      <c r="A90" s="5" t="s">
        <v>21</v>
      </c>
      <c r="B90" s="5" t="s">
        <v>38</v>
      </c>
      <c r="C90" s="5" t="s">
        <v>18</v>
      </c>
      <c r="D90" s="5" t="s">
        <v>14</v>
      </c>
      <c r="E90" s="5" t="s">
        <v>1</v>
      </c>
      <c r="F90" s="5">
        <v>1.8</v>
      </c>
      <c r="G90" s="5">
        <v>4.2</v>
      </c>
      <c r="H90" s="5">
        <v>8.8000000000000007</v>
      </c>
      <c r="I90" s="5">
        <v>3.2</v>
      </c>
      <c r="J90" s="5">
        <v>0.5</v>
      </c>
      <c r="K90" s="5">
        <v>0.5</v>
      </c>
      <c r="L90" s="5">
        <v>0.5</v>
      </c>
      <c r="M90" s="5">
        <v>0.7</v>
      </c>
      <c r="N90" s="8">
        <v>0.83317666666666668</v>
      </c>
      <c r="O90" s="8">
        <v>0.10529449225034899</v>
      </c>
      <c r="P90" s="8">
        <v>0.28096340588306501</v>
      </c>
      <c r="Q90" s="8" t="s">
        <v>40</v>
      </c>
      <c r="R90" s="7">
        <v>0.23143796296296296</v>
      </c>
      <c r="S90" s="7">
        <v>1.2535058601232022E-2</v>
      </c>
      <c r="T90" s="7">
        <v>1.5963829879719602E-2</v>
      </c>
      <c r="U90" s="7" t="s">
        <v>40</v>
      </c>
    </row>
    <row r="91" spans="1:21" x14ac:dyDescent="0.3">
      <c r="A91" s="5" t="s">
        <v>21</v>
      </c>
      <c r="B91" s="5" t="s">
        <v>38</v>
      </c>
      <c r="C91" s="5" t="s">
        <v>18</v>
      </c>
      <c r="D91" s="5" t="s">
        <v>14</v>
      </c>
      <c r="E91" s="5" t="s">
        <v>2</v>
      </c>
      <c r="F91" s="5">
        <v>1.7</v>
      </c>
      <c r="G91" s="5">
        <v>2.8</v>
      </c>
      <c r="H91" s="5">
        <v>7.8</v>
      </c>
      <c r="I91" s="5">
        <v>3.2</v>
      </c>
      <c r="J91" s="5">
        <v>0.5</v>
      </c>
      <c r="K91" s="5">
        <v>0.5</v>
      </c>
      <c r="L91" s="5">
        <v>0.5</v>
      </c>
      <c r="M91" s="5">
        <v>0.7</v>
      </c>
      <c r="N91" s="8">
        <v>0.14754000000000003</v>
      </c>
      <c r="O91" s="8">
        <v>0.18583434201589899</v>
      </c>
      <c r="P91" s="8">
        <v>0.31688545678559299</v>
      </c>
      <c r="Q91" s="8" t="s">
        <v>40</v>
      </c>
      <c r="R91" s="7">
        <v>4.339411764705884E-2</v>
      </c>
      <c r="S91" s="7">
        <v>3.3184703931410535E-2</v>
      </c>
      <c r="T91" s="7">
        <v>2.0313170306768782E-2</v>
      </c>
      <c r="U91" s="7" t="s">
        <v>40</v>
      </c>
    </row>
    <row r="92" spans="1:21" x14ac:dyDescent="0.3">
      <c r="A92" s="5" t="s">
        <v>21</v>
      </c>
      <c r="B92" s="5" t="s">
        <v>38</v>
      </c>
      <c r="C92" s="5" t="s">
        <v>18</v>
      </c>
      <c r="D92" s="5" t="s">
        <v>14</v>
      </c>
      <c r="E92" s="5" t="s">
        <v>3</v>
      </c>
      <c r="F92" s="5">
        <v>1.5</v>
      </c>
      <c r="G92" s="5">
        <v>2.4</v>
      </c>
      <c r="H92" s="5">
        <v>8.1</v>
      </c>
      <c r="I92" s="5">
        <v>3</v>
      </c>
      <c r="J92" s="5">
        <v>0.5</v>
      </c>
      <c r="K92" s="5">
        <v>0.5</v>
      </c>
      <c r="L92" s="5">
        <v>0.5</v>
      </c>
      <c r="M92" s="5">
        <v>0.7</v>
      </c>
      <c r="N92" s="8">
        <v>0.20318333333333333</v>
      </c>
      <c r="O92" s="8">
        <v>3.1370479878099801E-2</v>
      </c>
      <c r="P92" s="8">
        <v>0.20947216077629199</v>
      </c>
      <c r="Q92" s="8" t="s">
        <v>40</v>
      </c>
      <c r="R92" s="7">
        <v>6.7727777777777762E-2</v>
      </c>
      <c r="S92" s="7">
        <v>6.5355166412707924E-3</v>
      </c>
      <c r="T92" s="7">
        <v>1.293038029483284E-2</v>
      </c>
      <c r="U92" s="7" t="s">
        <v>40</v>
      </c>
    </row>
    <row r="93" spans="1:21" x14ac:dyDescent="0.3">
      <c r="A93" s="5" t="s">
        <v>21</v>
      </c>
      <c r="B93" s="5" t="s">
        <v>38</v>
      </c>
      <c r="C93" s="5" t="s">
        <v>18</v>
      </c>
      <c r="D93" s="5" t="s">
        <v>14</v>
      </c>
      <c r="E93" s="5" t="s">
        <v>4</v>
      </c>
      <c r="F93" s="5">
        <v>1.4</v>
      </c>
      <c r="G93" s="5">
        <v>2.8</v>
      </c>
      <c r="H93" s="5">
        <v>8.1999999999999993</v>
      </c>
      <c r="I93" s="5">
        <v>4.7</v>
      </c>
      <c r="J93" s="5">
        <v>0.5</v>
      </c>
      <c r="K93" s="5">
        <v>0.5</v>
      </c>
      <c r="L93" s="5">
        <v>0.5</v>
      </c>
      <c r="M93" s="5">
        <v>0.7</v>
      </c>
      <c r="N93" s="8">
        <v>0.24891666666666667</v>
      </c>
      <c r="O93" s="8">
        <v>2.9369510812043999E-2</v>
      </c>
      <c r="P93" s="8">
        <v>0.38544119101350699</v>
      </c>
      <c r="Q93" s="8" t="s">
        <v>40</v>
      </c>
      <c r="R93" s="7">
        <v>8.8898809523809533E-2</v>
      </c>
      <c r="S93" s="7">
        <v>5.2445555021507148E-3</v>
      </c>
      <c r="T93" s="7">
        <v>2.3502511647165061E-2</v>
      </c>
      <c r="U93" s="7" t="s">
        <v>40</v>
      </c>
    </row>
    <row r="94" spans="1:21" x14ac:dyDescent="0.3">
      <c r="A94" s="5" t="s">
        <v>21</v>
      </c>
      <c r="B94" s="5" t="s">
        <v>38</v>
      </c>
      <c r="C94" s="5" t="s">
        <v>18</v>
      </c>
      <c r="D94" s="5" t="s">
        <v>14</v>
      </c>
      <c r="E94" s="5" t="s">
        <v>5</v>
      </c>
      <c r="F94" s="5">
        <v>1.7</v>
      </c>
      <c r="G94" s="5">
        <v>3.2</v>
      </c>
      <c r="H94" s="5">
        <v>8</v>
      </c>
      <c r="I94" s="5">
        <v>3.7</v>
      </c>
      <c r="J94" s="5">
        <v>0.5</v>
      </c>
      <c r="K94" s="5">
        <v>0.5</v>
      </c>
      <c r="L94" s="5">
        <v>0.5</v>
      </c>
      <c r="M94" s="5">
        <v>0.7</v>
      </c>
      <c r="N94" s="8">
        <v>0.13576333333333332</v>
      </c>
      <c r="O94" s="8">
        <v>7.1148245669765506E-2</v>
      </c>
      <c r="P94" s="8">
        <v>0.31153181325208201</v>
      </c>
      <c r="Q94" s="8" t="s">
        <v>40</v>
      </c>
      <c r="R94" s="7">
        <v>3.993039215686274E-2</v>
      </c>
      <c r="S94" s="7">
        <v>1.1116913385900859E-2</v>
      </c>
      <c r="T94" s="7">
        <v>1.9470738328255126E-2</v>
      </c>
      <c r="U94" s="7" t="s">
        <v>40</v>
      </c>
    </row>
    <row r="95" spans="1:21" x14ac:dyDescent="0.3">
      <c r="A95" s="5" t="s">
        <v>21</v>
      </c>
      <c r="B95" s="5" t="s">
        <v>38</v>
      </c>
      <c r="C95" s="5" t="s">
        <v>18</v>
      </c>
      <c r="D95" s="5" t="s">
        <v>23</v>
      </c>
      <c r="E95" s="5" t="s">
        <v>6</v>
      </c>
      <c r="F95" s="5">
        <v>1.7</v>
      </c>
      <c r="G95" s="5">
        <v>3.7</v>
      </c>
      <c r="H95" s="5">
        <v>6.2</v>
      </c>
      <c r="I95" s="5">
        <v>3.7</v>
      </c>
      <c r="J95" s="5">
        <v>0.5</v>
      </c>
      <c r="K95" s="5">
        <v>0.5</v>
      </c>
      <c r="L95" s="5">
        <v>0.5</v>
      </c>
      <c r="M95" s="5">
        <v>0.7</v>
      </c>
      <c r="N95" s="8">
        <v>0.20987000000000003</v>
      </c>
      <c r="O95" s="8">
        <v>0.140465957695697</v>
      </c>
      <c r="P95" s="8">
        <v>0.31142744017699198</v>
      </c>
      <c r="Q95" s="8" t="s">
        <v>40</v>
      </c>
      <c r="R95" s="7">
        <v>6.1726470588235306E-2</v>
      </c>
      <c r="S95" s="7">
        <v>1.8981886175094189E-2</v>
      </c>
      <c r="T95" s="7">
        <v>2.5115116143305805E-2</v>
      </c>
      <c r="U95" s="7" t="s">
        <v>40</v>
      </c>
    </row>
    <row r="96" spans="1:21" x14ac:dyDescent="0.3">
      <c r="A96" s="5" t="s">
        <v>21</v>
      </c>
      <c r="B96" s="5" t="s">
        <v>38</v>
      </c>
      <c r="C96" s="5" t="s">
        <v>18</v>
      </c>
      <c r="D96" s="5" t="s">
        <v>23</v>
      </c>
      <c r="E96" s="5" t="s">
        <v>7</v>
      </c>
      <c r="F96" s="5">
        <v>1.4</v>
      </c>
      <c r="G96" s="5">
        <v>2.5</v>
      </c>
      <c r="H96" s="5">
        <v>7.2</v>
      </c>
      <c r="I96" s="5">
        <v>2.8</v>
      </c>
      <c r="J96" s="5">
        <v>0.5</v>
      </c>
      <c r="K96" s="5">
        <v>0.5</v>
      </c>
      <c r="L96" s="5">
        <v>0.5</v>
      </c>
      <c r="M96" s="5">
        <v>0.7</v>
      </c>
      <c r="N96" s="8">
        <v>0.21751333333333331</v>
      </c>
      <c r="O96" s="8">
        <v>7.57979429623927E-2</v>
      </c>
      <c r="P96" s="8">
        <v>0.379478927391876</v>
      </c>
      <c r="Q96" s="8" t="s">
        <v>40</v>
      </c>
      <c r="R96" s="7">
        <v>7.768333333333334E-2</v>
      </c>
      <c r="S96" s="7">
        <v>1.515958859247854E-2</v>
      </c>
      <c r="T96" s="7">
        <v>2.6352703291102498E-2</v>
      </c>
      <c r="U96" s="7" t="s">
        <v>40</v>
      </c>
    </row>
    <row r="97" spans="1:21" x14ac:dyDescent="0.3">
      <c r="A97" s="5" t="s">
        <v>21</v>
      </c>
      <c r="B97" s="5" t="s">
        <v>38</v>
      </c>
      <c r="C97" s="5" t="s">
        <v>18</v>
      </c>
      <c r="D97" s="5" t="s">
        <v>23</v>
      </c>
      <c r="E97" s="5" t="s">
        <v>8</v>
      </c>
      <c r="F97" s="5">
        <v>1.6</v>
      </c>
      <c r="G97" s="5">
        <v>2.1</v>
      </c>
      <c r="H97" s="5">
        <v>7.2</v>
      </c>
      <c r="I97" s="5">
        <v>3.4</v>
      </c>
      <c r="J97" s="5">
        <v>0.5</v>
      </c>
      <c r="K97" s="5">
        <v>0.5</v>
      </c>
      <c r="L97" s="5">
        <v>0.5</v>
      </c>
      <c r="M97" s="5">
        <v>0.7</v>
      </c>
      <c r="N97" s="8">
        <v>0.22706666666666669</v>
      </c>
      <c r="O97" s="8">
        <v>6.31333084903484E-2</v>
      </c>
      <c r="P97" s="8">
        <v>0.26543443132053002</v>
      </c>
      <c r="Q97" s="8" t="s">
        <v>40</v>
      </c>
      <c r="R97" s="7">
        <v>7.0958333333333332E-2</v>
      </c>
      <c r="S97" s="7">
        <v>1.5031740116749619E-2</v>
      </c>
      <c r="T97" s="7">
        <v>1.843294661948125E-2</v>
      </c>
      <c r="U97" s="7" t="s">
        <v>40</v>
      </c>
    </row>
    <row r="98" spans="1:21" x14ac:dyDescent="0.3">
      <c r="A98" s="5" t="s">
        <v>21</v>
      </c>
      <c r="B98" s="5" t="s">
        <v>38</v>
      </c>
      <c r="C98" s="5" t="s">
        <v>18</v>
      </c>
      <c r="D98" s="5" t="s">
        <v>23</v>
      </c>
      <c r="E98" s="5" t="s">
        <v>9</v>
      </c>
      <c r="F98" s="5">
        <v>1.7</v>
      </c>
      <c r="G98" s="5">
        <v>2.2000000000000002</v>
      </c>
      <c r="H98" s="5">
        <v>4</v>
      </c>
      <c r="I98" s="5">
        <v>4</v>
      </c>
      <c r="J98" s="5">
        <v>0.5</v>
      </c>
      <c r="K98" s="5">
        <v>0.5</v>
      </c>
      <c r="L98" s="5">
        <v>0.5</v>
      </c>
      <c r="M98" s="5">
        <v>0.7</v>
      </c>
      <c r="N98" s="8">
        <v>0.13874333333333333</v>
      </c>
      <c r="O98" s="8">
        <v>0.20904983273598499</v>
      </c>
      <c r="P98" s="8">
        <v>0.18103361267603299</v>
      </c>
      <c r="Q98" s="8" t="s">
        <v>40</v>
      </c>
      <c r="R98" s="7">
        <v>4.0806862745098038E-2</v>
      </c>
      <c r="S98" s="7">
        <v>4.7511325621814766E-2</v>
      </c>
      <c r="T98" s="7">
        <v>2.2629201584504124E-2</v>
      </c>
      <c r="U98" s="7" t="s">
        <v>40</v>
      </c>
    </row>
    <row r="99" spans="1:21" x14ac:dyDescent="0.3">
      <c r="A99" s="5" t="s">
        <v>21</v>
      </c>
      <c r="B99" s="5" t="s">
        <v>38</v>
      </c>
      <c r="C99" s="5" t="s">
        <v>18</v>
      </c>
      <c r="D99" s="5" t="s">
        <v>23</v>
      </c>
      <c r="E99" s="5" t="s">
        <v>10</v>
      </c>
      <c r="F99" s="5">
        <v>1.5</v>
      </c>
      <c r="G99" s="5">
        <v>2.5</v>
      </c>
      <c r="H99" s="5">
        <v>6.7</v>
      </c>
      <c r="I99" s="5">
        <v>3.6</v>
      </c>
      <c r="J99" s="5">
        <v>0.5</v>
      </c>
      <c r="K99" s="5">
        <v>0.5</v>
      </c>
      <c r="L99" s="5">
        <v>0.5</v>
      </c>
      <c r="M99" s="5">
        <v>0.7</v>
      </c>
      <c r="N99" s="8">
        <v>0.26731333333333335</v>
      </c>
      <c r="O99" s="8">
        <v>4.6728610608866003E-2</v>
      </c>
      <c r="P99" s="8">
        <v>0.33228516478706299</v>
      </c>
      <c r="Q99" s="8" t="s">
        <v>40</v>
      </c>
      <c r="R99" s="7">
        <v>8.9104444444444444E-2</v>
      </c>
      <c r="S99" s="7">
        <v>9.3457221217731999E-3</v>
      </c>
      <c r="T99" s="7">
        <v>2.4797400357243506E-2</v>
      </c>
      <c r="U99" s="7" t="s">
        <v>40</v>
      </c>
    </row>
    <row r="100" spans="1:21" x14ac:dyDescent="0.3">
      <c r="A100" s="5" t="s">
        <v>21</v>
      </c>
      <c r="B100" s="5" t="s">
        <v>38</v>
      </c>
      <c r="C100" s="5" t="s">
        <v>18</v>
      </c>
      <c r="D100" s="5" t="s">
        <v>23</v>
      </c>
      <c r="E100" s="5" t="s">
        <v>11</v>
      </c>
      <c r="F100" s="5">
        <v>1.4</v>
      </c>
      <c r="G100" s="5">
        <v>2.4</v>
      </c>
      <c r="H100" s="5">
        <v>6.9</v>
      </c>
      <c r="I100" s="5">
        <v>3.2</v>
      </c>
      <c r="J100" s="5">
        <v>0.5</v>
      </c>
      <c r="K100" s="5">
        <v>0.5</v>
      </c>
      <c r="L100" s="5">
        <v>0.5</v>
      </c>
      <c r="M100" s="5">
        <v>0.7</v>
      </c>
      <c r="N100" s="8">
        <v>8.4280000000000008E-2</v>
      </c>
      <c r="O100" s="8">
        <v>8.6173517220946294E-2</v>
      </c>
      <c r="P100" s="8">
        <v>0.30714590073138298</v>
      </c>
      <c r="Q100" s="8" t="s">
        <v>40</v>
      </c>
      <c r="R100" s="7">
        <v>3.0100000000000005E-2</v>
      </c>
      <c r="S100" s="7">
        <v>1.7952816087697145E-2</v>
      </c>
      <c r="T100" s="7">
        <v>2.2256949328361083E-2</v>
      </c>
      <c r="U100" s="7" t="s">
        <v>40</v>
      </c>
    </row>
    <row r="101" spans="1:21" x14ac:dyDescent="0.3">
      <c r="A101" s="5" t="s">
        <v>21</v>
      </c>
      <c r="B101" s="5" t="s">
        <v>38</v>
      </c>
      <c r="C101" s="5" t="s">
        <v>19</v>
      </c>
      <c r="D101" s="5" t="s">
        <v>14</v>
      </c>
      <c r="E101" s="5" t="s">
        <v>0</v>
      </c>
      <c r="F101" s="5">
        <v>1.9</v>
      </c>
      <c r="G101" s="5">
        <v>3.4</v>
      </c>
      <c r="H101" s="5">
        <v>7.6</v>
      </c>
      <c r="I101" s="5">
        <v>4.0999999999999996</v>
      </c>
      <c r="J101" s="5">
        <v>0.5</v>
      </c>
      <c r="K101" s="5">
        <v>0.5</v>
      </c>
      <c r="L101" s="5">
        <v>0.5</v>
      </c>
      <c r="M101" s="5">
        <v>0.7</v>
      </c>
      <c r="N101" s="8">
        <v>0.64293500000000003</v>
      </c>
      <c r="O101" s="8">
        <v>4.3843257168213201</v>
      </c>
      <c r="P101" s="8">
        <v>4.9109897965321903</v>
      </c>
      <c r="Q101" s="8">
        <v>1.8391746104769</v>
      </c>
      <c r="R101" s="7">
        <v>0.1691934210526316</v>
      </c>
      <c r="S101" s="7">
        <v>0.64475378188548826</v>
      </c>
      <c r="T101" s="7">
        <v>0.32309143398238094</v>
      </c>
      <c r="U101" s="7">
        <v>0.31400542130093412</v>
      </c>
    </row>
    <row r="102" spans="1:21" x14ac:dyDescent="0.3">
      <c r="A102" s="5" t="s">
        <v>21</v>
      </c>
      <c r="B102" s="5" t="s">
        <v>38</v>
      </c>
      <c r="C102" s="5" t="s">
        <v>19</v>
      </c>
      <c r="D102" s="5" t="s">
        <v>14</v>
      </c>
      <c r="E102" s="5" t="s">
        <v>1</v>
      </c>
      <c r="F102" s="5">
        <v>1.8</v>
      </c>
      <c r="G102" s="5">
        <v>4.2</v>
      </c>
      <c r="H102" s="5">
        <v>8.8000000000000007</v>
      </c>
      <c r="I102" s="5">
        <v>3.2</v>
      </c>
      <c r="J102" s="5">
        <v>0.5</v>
      </c>
      <c r="K102" s="5">
        <v>0.5</v>
      </c>
      <c r="L102" s="5">
        <v>0.5</v>
      </c>
      <c r="M102" s="5">
        <v>0.7</v>
      </c>
      <c r="N102" s="8">
        <v>0.61491899999999988</v>
      </c>
      <c r="O102" s="8">
        <v>4.88358756173636</v>
      </c>
      <c r="P102" s="8">
        <v>5.8554677748341701</v>
      </c>
      <c r="Q102" s="8">
        <v>1.5006611484211201</v>
      </c>
      <c r="R102" s="7">
        <v>0.1708108333333333</v>
      </c>
      <c r="S102" s="7">
        <v>0.58137947163528092</v>
      </c>
      <c r="T102" s="7">
        <v>0.33269703266103234</v>
      </c>
      <c r="U102" s="7">
        <v>0.32826962621712003</v>
      </c>
    </row>
    <row r="103" spans="1:21" x14ac:dyDescent="0.3">
      <c r="A103" s="5" t="s">
        <v>21</v>
      </c>
      <c r="B103" s="5" t="s">
        <v>38</v>
      </c>
      <c r="C103" s="5" t="s">
        <v>19</v>
      </c>
      <c r="D103" s="5" t="s">
        <v>14</v>
      </c>
      <c r="E103" s="5" t="s">
        <v>2</v>
      </c>
      <c r="F103" s="5">
        <v>1.7</v>
      </c>
      <c r="G103" s="5">
        <v>2.8</v>
      </c>
      <c r="H103" s="5">
        <v>7.8</v>
      </c>
      <c r="I103" s="5">
        <v>3.2</v>
      </c>
      <c r="J103" s="5">
        <v>0.5</v>
      </c>
      <c r="K103" s="5">
        <v>0.5</v>
      </c>
      <c r="L103" s="5">
        <v>0.5</v>
      </c>
      <c r="M103" s="5">
        <v>0.7</v>
      </c>
      <c r="N103" s="8">
        <v>0.915269</v>
      </c>
      <c r="O103" s="8">
        <v>2.7849047866130099</v>
      </c>
      <c r="P103" s="8">
        <v>4.33042334048318</v>
      </c>
      <c r="Q103" s="8">
        <v>1.0961244568526001</v>
      </c>
      <c r="R103" s="7">
        <v>0.26919676470588239</v>
      </c>
      <c r="S103" s="7">
        <v>0.49730442618089465</v>
      </c>
      <c r="T103" s="7">
        <v>0.27759123977456285</v>
      </c>
      <c r="U103" s="7">
        <v>0.23977722493650622</v>
      </c>
    </row>
    <row r="104" spans="1:21" x14ac:dyDescent="0.3">
      <c r="A104" s="5" t="s">
        <v>21</v>
      </c>
      <c r="B104" s="5" t="s">
        <v>38</v>
      </c>
      <c r="C104" s="5" t="s">
        <v>19</v>
      </c>
      <c r="D104" s="5" t="s">
        <v>14</v>
      </c>
      <c r="E104" s="5" t="s">
        <v>3</v>
      </c>
      <c r="F104" s="5">
        <v>1.5</v>
      </c>
      <c r="G104" s="5">
        <v>2.4</v>
      </c>
      <c r="H104" s="5">
        <v>8.1</v>
      </c>
      <c r="I104" s="5">
        <v>3</v>
      </c>
      <c r="J104" s="5">
        <v>0.5</v>
      </c>
      <c r="K104" s="5">
        <v>0.5</v>
      </c>
      <c r="L104" s="5">
        <v>0.5</v>
      </c>
      <c r="M104" s="5">
        <v>0.7</v>
      </c>
      <c r="N104" s="8">
        <v>0.75916499999999998</v>
      </c>
      <c r="O104" s="8">
        <v>2.83229523767766</v>
      </c>
      <c r="P104" s="8">
        <v>5.7736777822683596</v>
      </c>
      <c r="Q104" s="8">
        <v>0.76496777975429198</v>
      </c>
      <c r="R104" s="7">
        <v>0.25305499999999997</v>
      </c>
      <c r="S104" s="7">
        <v>0.5900615078495125</v>
      </c>
      <c r="T104" s="7">
        <v>0.35639986310298516</v>
      </c>
      <c r="U104" s="7">
        <v>0.17849248194266812</v>
      </c>
    </row>
    <row r="105" spans="1:21" x14ac:dyDescent="0.3">
      <c r="A105" s="5" t="s">
        <v>21</v>
      </c>
      <c r="B105" s="5" t="s">
        <v>38</v>
      </c>
      <c r="C105" s="5" t="s">
        <v>19</v>
      </c>
      <c r="D105" s="5" t="s">
        <v>14</v>
      </c>
      <c r="E105" s="5" t="s">
        <v>4</v>
      </c>
      <c r="F105" s="5">
        <v>1.4</v>
      </c>
      <c r="G105" s="5">
        <v>2.8</v>
      </c>
      <c r="H105" s="5">
        <v>8.1999999999999993</v>
      </c>
      <c r="I105" s="5">
        <v>4.7</v>
      </c>
      <c r="J105" s="5">
        <v>0.5</v>
      </c>
      <c r="K105" s="5">
        <v>0.5</v>
      </c>
      <c r="L105" s="5">
        <v>0.5</v>
      </c>
      <c r="M105" s="5">
        <v>0.7</v>
      </c>
      <c r="N105" s="8">
        <v>0.68489500000000003</v>
      </c>
      <c r="O105" s="8">
        <v>2.7709416103254099</v>
      </c>
      <c r="P105" s="8">
        <v>3.5728252841093902</v>
      </c>
      <c r="Q105" s="8">
        <v>1.79915321881456</v>
      </c>
      <c r="R105" s="7">
        <v>0.24460535714285719</v>
      </c>
      <c r="S105" s="7">
        <v>0.49481100184382321</v>
      </c>
      <c r="T105" s="7">
        <v>0.21785520025057259</v>
      </c>
      <c r="U105" s="7">
        <v>0.26795899003621104</v>
      </c>
    </row>
    <row r="106" spans="1:21" x14ac:dyDescent="0.3">
      <c r="A106" s="5" t="s">
        <v>21</v>
      </c>
      <c r="B106" s="5" t="s">
        <v>38</v>
      </c>
      <c r="C106" s="5" t="s">
        <v>19</v>
      </c>
      <c r="D106" s="5" t="s">
        <v>14</v>
      </c>
      <c r="E106" s="5" t="s">
        <v>5</v>
      </c>
      <c r="F106" s="5">
        <v>1.7</v>
      </c>
      <c r="G106" s="5">
        <v>3.2</v>
      </c>
      <c r="H106" s="5">
        <v>8</v>
      </c>
      <c r="I106" s="5">
        <v>3.7</v>
      </c>
      <c r="J106" s="5">
        <v>0.5</v>
      </c>
      <c r="K106" s="5">
        <v>0.5</v>
      </c>
      <c r="L106" s="5">
        <v>0.5</v>
      </c>
      <c r="M106" s="5">
        <v>0.7</v>
      </c>
      <c r="N106" s="8">
        <v>0.73618099999999997</v>
      </c>
      <c r="O106" s="8">
        <v>3.2410440094558202</v>
      </c>
      <c r="P106" s="8">
        <v>6.4884993573665897</v>
      </c>
      <c r="Q106" s="8">
        <v>1.1267729956830701</v>
      </c>
      <c r="R106" s="7">
        <v>0.21652382352941174</v>
      </c>
      <c r="S106" s="7">
        <v>0.50641312647747183</v>
      </c>
      <c r="T106" s="7">
        <v>0.40553120983541185</v>
      </c>
      <c r="U106" s="7">
        <v>0.21317326945355378</v>
      </c>
    </row>
    <row r="107" spans="1:21" x14ac:dyDescent="0.3">
      <c r="A107" s="5" t="s">
        <v>21</v>
      </c>
      <c r="B107" s="5" t="s">
        <v>38</v>
      </c>
      <c r="C107" s="5" t="s">
        <v>19</v>
      </c>
      <c r="D107" s="5" t="s">
        <v>23</v>
      </c>
      <c r="E107" s="5" t="s">
        <v>6</v>
      </c>
      <c r="F107" s="5">
        <v>1.7</v>
      </c>
      <c r="G107" s="5">
        <v>3.7</v>
      </c>
      <c r="H107" s="5">
        <v>6.2</v>
      </c>
      <c r="I107" s="5">
        <v>3.7</v>
      </c>
      <c r="J107" s="5">
        <v>0.5</v>
      </c>
      <c r="K107" s="5">
        <v>0.5</v>
      </c>
      <c r="L107" s="5">
        <v>0.5</v>
      </c>
      <c r="M107" s="5">
        <v>0.7</v>
      </c>
      <c r="N107" s="8">
        <v>0.275034</v>
      </c>
      <c r="O107" s="8">
        <v>5.10844031951404</v>
      </c>
      <c r="P107" s="8">
        <v>5.2711390127845599</v>
      </c>
      <c r="Q107" s="8">
        <v>1.5404234466062301</v>
      </c>
      <c r="R107" s="7">
        <v>8.0892352941176471E-2</v>
      </c>
      <c r="S107" s="7">
        <v>0.69032977290730269</v>
      </c>
      <c r="T107" s="7">
        <v>0.42509185586972253</v>
      </c>
      <c r="U107" s="7">
        <v>0.29143146287144894</v>
      </c>
    </row>
    <row r="108" spans="1:21" x14ac:dyDescent="0.3">
      <c r="A108" s="5" t="s">
        <v>21</v>
      </c>
      <c r="B108" s="5" t="s">
        <v>38</v>
      </c>
      <c r="C108" s="5" t="s">
        <v>19</v>
      </c>
      <c r="D108" s="5" t="s">
        <v>23</v>
      </c>
      <c r="E108" s="5" t="s">
        <v>7</v>
      </c>
      <c r="F108" s="5">
        <v>1.4</v>
      </c>
      <c r="G108" s="5">
        <v>2.5</v>
      </c>
      <c r="H108" s="5">
        <v>7.2</v>
      </c>
      <c r="I108" s="5">
        <v>2.8</v>
      </c>
      <c r="J108" s="5">
        <v>0.5</v>
      </c>
      <c r="K108" s="5">
        <v>0.5</v>
      </c>
      <c r="L108" s="5">
        <v>0.5</v>
      </c>
      <c r="M108" s="5">
        <v>0.7</v>
      </c>
      <c r="N108" s="8">
        <v>1.0121110000000002</v>
      </c>
      <c r="O108" s="8">
        <v>2.27449529178095</v>
      </c>
      <c r="P108" s="8">
        <v>6.5304873672530901</v>
      </c>
      <c r="Q108" s="8">
        <v>1.4824504481493599</v>
      </c>
      <c r="R108" s="7">
        <v>0.36146821428571435</v>
      </c>
      <c r="S108" s="7">
        <v>0.45489905835618999</v>
      </c>
      <c r="T108" s="7">
        <v>0.45350606717035347</v>
      </c>
      <c r="U108" s="7">
        <v>0.37061261203733997</v>
      </c>
    </row>
    <row r="109" spans="1:21" x14ac:dyDescent="0.3">
      <c r="A109" s="5" t="s">
        <v>21</v>
      </c>
      <c r="B109" s="5" t="s">
        <v>38</v>
      </c>
      <c r="C109" s="5" t="s">
        <v>19</v>
      </c>
      <c r="D109" s="5" t="s">
        <v>23</v>
      </c>
      <c r="E109" s="5" t="s">
        <v>8</v>
      </c>
      <c r="F109" s="5">
        <v>1.6</v>
      </c>
      <c r="G109" s="5">
        <v>2.1</v>
      </c>
      <c r="H109" s="5">
        <v>7.2</v>
      </c>
      <c r="I109" s="5">
        <v>3.4</v>
      </c>
      <c r="J109" s="5">
        <v>0.5</v>
      </c>
      <c r="K109" s="5">
        <v>0.5</v>
      </c>
      <c r="L109" s="5">
        <v>0.5</v>
      </c>
      <c r="M109" s="5">
        <v>0.7</v>
      </c>
      <c r="N109" s="8">
        <v>0.58021899999999993</v>
      </c>
      <c r="O109" s="8">
        <v>3.81569214498926</v>
      </c>
      <c r="P109" s="8">
        <v>8.1421537525932592</v>
      </c>
      <c r="Q109" s="8">
        <v>0.70627892690044303</v>
      </c>
      <c r="R109" s="7">
        <v>0.18131843749999998</v>
      </c>
      <c r="S109" s="7">
        <v>0.90849812975934763</v>
      </c>
      <c r="T109" s="7">
        <v>0.56542734393008742</v>
      </c>
      <c r="U109" s="7">
        <v>0.14541036730303239</v>
      </c>
    </row>
    <row r="110" spans="1:21" x14ac:dyDescent="0.3">
      <c r="A110" s="5" t="s">
        <v>21</v>
      </c>
      <c r="B110" s="5" t="s">
        <v>38</v>
      </c>
      <c r="C110" s="5" t="s">
        <v>19</v>
      </c>
      <c r="D110" s="5" t="s">
        <v>23</v>
      </c>
      <c r="E110" s="5" t="s">
        <v>9</v>
      </c>
      <c r="F110" s="5">
        <v>1.7</v>
      </c>
      <c r="G110" s="5">
        <v>2.2000000000000002</v>
      </c>
      <c r="H110" s="5">
        <v>4</v>
      </c>
      <c r="I110" s="5">
        <v>4</v>
      </c>
      <c r="J110" s="5">
        <v>0.5</v>
      </c>
      <c r="K110" s="5">
        <v>0.5</v>
      </c>
      <c r="L110" s="5">
        <v>0.5</v>
      </c>
      <c r="M110" s="5">
        <v>0.7</v>
      </c>
      <c r="N110" s="8">
        <v>0.426595</v>
      </c>
      <c r="O110" s="8">
        <v>1.37602560739484</v>
      </c>
      <c r="P110" s="8">
        <v>4.3759889953346596</v>
      </c>
      <c r="Q110" s="8">
        <v>1.69877560092104</v>
      </c>
      <c r="R110" s="7">
        <v>0.12546911764705881</v>
      </c>
      <c r="S110" s="7">
        <v>0.31273309258973636</v>
      </c>
      <c r="T110" s="7">
        <v>0.54699862441683245</v>
      </c>
      <c r="U110" s="7">
        <v>0.29728573016118198</v>
      </c>
    </row>
    <row r="111" spans="1:21" x14ac:dyDescent="0.3">
      <c r="A111" s="5" t="s">
        <v>21</v>
      </c>
      <c r="B111" s="5" t="s">
        <v>38</v>
      </c>
      <c r="C111" s="5" t="s">
        <v>19</v>
      </c>
      <c r="D111" s="5" t="s">
        <v>23</v>
      </c>
      <c r="E111" s="5" t="s">
        <v>10</v>
      </c>
      <c r="F111" s="5">
        <v>1.5</v>
      </c>
      <c r="G111" s="5">
        <v>2.5</v>
      </c>
      <c r="H111" s="5">
        <v>6.7</v>
      </c>
      <c r="I111" s="5">
        <v>3.6</v>
      </c>
      <c r="J111" s="5">
        <v>0.5</v>
      </c>
      <c r="K111" s="5">
        <v>0.5</v>
      </c>
      <c r="L111" s="5">
        <v>0.5</v>
      </c>
      <c r="M111" s="5">
        <v>0.7</v>
      </c>
      <c r="N111" s="8">
        <v>0.72808099999999998</v>
      </c>
      <c r="O111" s="8">
        <v>4.3551754855463196</v>
      </c>
      <c r="P111" s="8">
        <v>6.4012617102242402</v>
      </c>
      <c r="Q111" s="8">
        <v>1.75089234548752</v>
      </c>
      <c r="R111" s="7">
        <v>0.24269366666666667</v>
      </c>
      <c r="S111" s="7">
        <v>0.87103509710926397</v>
      </c>
      <c r="T111" s="7">
        <v>0.47770609777792838</v>
      </c>
      <c r="U111" s="7">
        <v>0.34045128940035108</v>
      </c>
    </row>
    <row r="112" spans="1:21" x14ac:dyDescent="0.3">
      <c r="A112" s="5" t="s">
        <v>21</v>
      </c>
      <c r="B112" s="5" t="s">
        <v>38</v>
      </c>
      <c r="C112" s="5" t="s">
        <v>19</v>
      </c>
      <c r="D112" s="5" t="s">
        <v>23</v>
      </c>
      <c r="E112" s="5" t="s">
        <v>11</v>
      </c>
      <c r="F112" s="5">
        <v>1.4</v>
      </c>
      <c r="G112" s="5">
        <v>2.4</v>
      </c>
      <c r="H112" s="5">
        <v>6.9</v>
      </c>
      <c r="I112" s="5">
        <v>3.2</v>
      </c>
      <c r="J112" s="5">
        <v>0.5</v>
      </c>
      <c r="K112" s="5">
        <v>0.5</v>
      </c>
      <c r="L112" s="5">
        <v>0.5</v>
      </c>
      <c r="M112" s="5">
        <v>0.7</v>
      </c>
      <c r="N112" s="8">
        <v>0.53138699999999994</v>
      </c>
      <c r="O112" s="8">
        <v>2.8171615272184001</v>
      </c>
      <c r="P112" s="8">
        <v>6.1657558632531</v>
      </c>
      <c r="Q112" s="8">
        <v>1.9921204522999501</v>
      </c>
      <c r="R112" s="7">
        <v>0.18978107142857142</v>
      </c>
      <c r="S112" s="7">
        <v>0.58690865150383342</v>
      </c>
      <c r="T112" s="7">
        <v>0.44679390313428258</v>
      </c>
      <c r="U112" s="7">
        <v>0.43577634894061401</v>
      </c>
    </row>
    <row r="113" spans="1:21" x14ac:dyDescent="0.3">
      <c r="A113" s="5" t="s">
        <v>21</v>
      </c>
      <c r="B113" s="5" t="s">
        <v>38</v>
      </c>
      <c r="C113" s="5" t="s">
        <v>20</v>
      </c>
      <c r="D113" s="5" t="s">
        <v>14</v>
      </c>
      <c r="E113" s="5" t="s">
        <v>0</v>
      </c>
      <c r="F113" s="5">
        <v>1.9</v>
      </c>
      <c r="G113" s="5">
        <v>3.4</v>
      </c>
      <c r="H113" s="5">
        <v>7.6</v>
      </c>
      <c r="I113" s="5">
        <v>4.0999999999999996</v>
      </c>
      <c r="J113" s="5">
        <v>0.5</v>
      </c>
      <c r="K113" s="5">
        <v>0.5</v>
      </c>
      <c r="L113" s="5">
        <v>0.5</v>
      </c>
      <c r="M113" s="5">
        <v>0.7</v>
      </c>
      <c r="N113" s="8">
        <v>1.2008244444444445</v>
      </c>
      <c r="O113" s="8">
        <v>4.9737892446043297</v>
      </c>
      <c r="P113" s="8">
        <v>9.5986736305452194</v>
      </c>
      <c r="Q113" s="8">
        <v>2.79145600906664</v>
      </c>
      <c r="R113" s="7">
        <v>0.31600643274853807</v>
      </c>
      <c r="S113" s="7">
        <v>0.73143959479475396</v>
      </c>
      <c r="T113" s="7">
        <v>0.63149168622008023</v>
      </c>
      <c r="U113" s="7">
        <v>0.47659005032845075</v>
      </c>
    </row>
    <row r="114" spans="1:21" x14ac:dyDescent="0.3">
      <c r="A114" s="5" t="s">
        <v>21</v>
      </c>
      <c r="B114" s="5" t="s">
        <v>38</v>
      </c>
      <c r="C114" s="5" t="s">
        <v>20</v>
      </c>
      <c r="D114" s="5" t="s">
        <v>14</v>
      </c>
      <c r="E114" s="5" t="s">
        <v>1</v>
      </c>
      <c r="F114" s="5">
        <v>1.8</v>
      </c>
      <c r="G114" s="5">
        <v>4.2</v>
      </c>
      <c r="H114" s="5">
        <v>8.8000000000000007</v>
      </c>
      <c r="I114" s="5">
        <v>3.2</v>
      </c>
      <c r="J114" s="5">
        <v>0.5</v>
      </c>
      <c r="K114" s="5">
        <v>0.5</v>
      </c>
      <c r="L114" s="5">
        <v>0.5</v>
      </c>
      <c r="M114" s="5">
        <v>0.7</v>
      </c>
      <c r="N114" s="8">
        <v>1.682957777777778</v>
      </c>
      <c r="O114" s="8">
        <v>5.0214443691432002</v>
      </c>
      <c r="P114" s="8">
        <v>6.7973446668345296</v>
      </c>
      <c r="Q114" s="8">
        <v>2.1668112655821101</v>
      </c>
      <c r="R114" s="7">
        <v>0.46748827160493833</v>
      </c>
      <c r="S114" s="7">
        <v>0.5977909963265714</v>
      </c>
      <c r="T114" s="7">
        <v>0.3862127651610528</v>
      </c>
      <c r="U114" s="7">
        <v>0.47398996434608653</v>
      </c>
    </row>
    <row r="115" spans="1:21" x14ac:dyDescent="0.3">
      <c r="A115" s="5" t="s">
        <v>21</v>
      </c>
      <c r="B115" s="5" t="s">
        <v>38</v>
      </c>
      <c r="C115" s="5" t="s">
        <v>20</v>
      </c>
      <c r="D115" s="5" t="s">
        <v>14</v>
      </c>
      <c r="E115" s="5" t="s">
        <v>2</v>
      </c>
      <c r="F115" s="5">
        <v>1.7</v>
      </c>
      <c r="G115" s="5">
        <v>2.8</v>
      </c>
      <c r="H115" s="5">
        <v>7.8</v>
      </c>
      <c r="I115" s="5">
        <v>3.2</v>
      </c>
      <c r="J115" s="5">
        <v>0.5</v>
      </c>
      <c r="K115" s="5">
        <v>0.5</v>
      </c>
      <c r="L115" s="5">
        <v>0.5</v>
      </c>
      <c r="M115" s="5">
        <v>0.7</v>
      </c>
      <c r="N115" s="8">
        <v>1.3929577777777777</v>
      </c>
      <c r="O115" s="8">
        <v>5.1919612716614596</v>
      </c>
      <c r="P115" s="8">
        <v>8.6819257874227809</v>
      </c>
      <c r="Q115" s="8">
        <v>2.3394709942753402</v>
      </c>
      <c r="R115" s="7">
        <v>0.40969346405228757</v>
      </c>
      <c r="S115" s="7">
        <v>0.92713594136811783</v>
      </c>
      <c r="T115" s="7">
        <v>0.55653370432197313</v>
      </c>
      <c r="U115" s="7">
        <v>0.51175927999773063</v>
      </c>
    </row>
    <row r="116" spans="1:21" x14ac:dyDescent="0.3">
      <c r="A116" s="5" t="s">
        <v>21</v>
      </c>
      <c r="B116" s="5" t="s">
        <v>38</v>
      </c>
      <c r="C116" s="5" t="s">
        <v>20</v>
      </c>
      <c r="D116" s="5" t="s">
        <v>14</v>
      </c>
      <c r="E116" s="5" t="s">
        <v>3</v>
      </c>
      <c r="F116" s="5">
        <v>1.5</v>
      </c>
      <c r="G116" s="5">
        <v>2.4</v>
      </c>
      <c r="H116" s="5">
        <v>8.1</v>
      </c>
      <c r="I116" s="5">
        <v>3</v>
      </c>
      <c r="J116" s="5">
        <v>0.5</v>
      </c>
      <c r="K116" s="5">
        <v>0.5</v>
      </c>
      <c r="L116" s="5">
        <v>0.5</v>
      </c>
      <c r="M116" s="5">
        <v>0.7</v>
      </c>
      <c r="N116" s="8">
        <v>1.1069022222222222</v>
      </c>
      <c r="O116" s="8">
        <v>5.5494850029676401</v>
      </c>
      <c r="P116" s="8">
        <v>8.3711075287364398</v>
      </c>
      <c r="Q116" s="8">
        <v>3.00539008433985</v>
      </c>
      <c r="R116" s="7">
        <v>0.36896740740740741</v>
      </c>
      <c r="S116" s="7">
        <v>1.1561427089515917</v>
      </c>
      <c r="T116" s="7">
        <v>0.51673503263805187</v>
      </c>
      <c r="U116" s="7">
        <v>0.70125768634596497</v>
      </c>
    </row>
    <row r="117" spans="1:21" x14ac:dyDescent="0.3">
      <c r="A117" s="5" t="s">
        <v>21</v>
      </c>
      <c r="B117" s="5" t="s">
        <v>38</v>
      </c>
      <c r="C117" s="5" t="s">
        <v>20</v>
      </c>
      <c r="D117" s="5" t="s">
        <v>14</v>
      </c>
      <c r="E117" s="5" t="s">
        <v>4</v>
      </c>
      <c r="F117" s="5">
        <v>1.4</v>
      </c>
      <c r="G117" s="5">
        <v>2.8</v>
      </c>
      <c r="H117" s="5">
        <v>8.1999999999999993</v>
      </c>
      <c r="I117" s="5">
        <v>4.7</v>
      </c>
      <c r="J117" s="5">
        <v>0.5</v>
      </c>
      <c r="K117" s="5">
        <v>0.5</v>
      </c>
      <c r="L117" s="5">
        <v>0.5</v>
      </c>
      <c r="M117" s="5">
        <v>0.7</v>
      </c>
      <c r="N117" s="8">
        <v>1.1463466666666666</v>
      </c>
      <c r="O117" s="8">
        <v>4.4693746572677</v>
      </c>
      <c r="P117" s="8">
        <v>17.525909046800901</v>
      </c>
      <c r="Q117" s="8">
        <v>2.7576650144108701</v>
      </c>
      <c r="R117" s="7">
        <v>0.40940952380952383</v>
      </c>
      <c r="S117" s="7">
        <v>0.79810261736923216</v>
      </c>
      <c r="T117" s="7">
        <v>1.0686529906585915</v>
      </c>
      <c r="U117" s="7">
        <v>0.41071606597608701</v>
      </c>
    </row>
    <row r="118" spans="1:21" x14ac:dyDescent="0.3">
      <c r="A118" s="5" t="s">
        <v>21</v>
      </c>
      <c r="B118" s="5" t="s">
        <v>38</v>
      </c>
      <c r="C118" s="5" t="s">
        <v>20</v>
      </c>
      <c r="D118" s="5" t="s">
        <v>14</v>
      </c>
      <c r="E118" s="5" t="s">
        <v>5</v>
      </c>
      <c r="F118" s="5">
        <v>1.7</v>
      </c>
      <c r="G118" s="5">
        <v>3.2</v>
      </c>
      <c r="H118" s="5">
        <v>8</v>
      </c>
      <c r="I118" s="5">
        <v>3.7</v>
      </c>
      <c r="J118" s="5">
        <v>0.5</v>
      </c>
      <c r="K118" s="5">
        <v>0.5</v>
      </c>
      <c r="L118" s="5">
        <v>0.5</v>
      </c>
      <c r="M118" s="5">
        <v>0.7</v>
      </c>
      <c r="N118" s="8">
        <v>1.2496355555555556</v>
      </c>
      <c r="O118" s="8">
        <v>8.22312283355215</v>
      </c>
      <c r="P118" s="8">
        <v>11.407060669976399</v>
      </c>
      <c r="Q118" s="8">
        <v>2.6807722418951601</v>
      </c>
      <c r="R118" s="7">
        <v>0.36753986928104576</v>
      </c>
      <c r="S118" s="7">
        <v>1.2848629427425233</v>
      </c>
      <c r="T118" s="7">
        <v>0.71294129187352495</v>
      </c>
      <c r="U118" s="7">
        <v>0.50717312684503024</v>
      </c>
    </row>
    <row r="119" spans="1:21" x14ac:dyDescent="0.3">
      <c r="A119" s="5" t="s">
        <v>21</v>
      </c>
      <c r="B119" s="5" t="s">
        <v>38</v>
      </c>
      <c r="C119" s="5" t="s">
        <v>20</v>
      </c>
      <c r="D119" s="5" t="s">
        <v>23</v>
      </c>
      <c r="E119" s="5" t="s">
        <v>6</v>
      </c>
      <c r="F119" s="5">
        <v>1.7</v>
      </c>
      <c r="G119" s="5">
        <v>3.7</v>
      </c>
      <c r="H119" s="5">
        <v>6.2</v>
      </c>
      <c r="I119" s="5">
        <v>3.7</v>
      </c>
      <c r="J119" s="5">
        <v>0.5</v>
      </c>
      <c r="K119" s="5">
        <v>0.5</v>
      </c>
      <c r="L119" s="5">
        <v>0.5</v>
      </c>
      <c r="M119" s="5">
        <v>0.7</v>
      </c>
      <c r="N119" s="8">
        <v>1.7838577777777775</v>
      </c>
      <c r="O119" s="8">
        <v>4.4079221896028598</v>
      </c>
      <c r="P119" s="8">
        <v>7.53186516918562</v>
      </c>
      <c r="Q119" s="8">
        <v>1.66239021274541</v>
      </c>
      <c r="R119" s="7">
        <v>0.52466405228758162</v>
      </c>
      <c r="S119" s="7">
        <v>0.59566516075714315</v>
      </c>
      <c r="T119" s="7">
        <v>0.60740848138593706</v>
      </c>
      <c r="U119" s="7">
        <v>0.3145062564653478</v>
      </c>
    </row>
    <row r="120" spans="1:21" x14ac:dyDescent="0.3">
      <c r="A120" s="5" t="s">
        <v>21</v>
      </c>
      <c r="B120" s="5" t="s">
        <v>38</v>
      </c>
      <c r="C120" s="5" t="s">
        <v>20</v>
      </c>
      <c r="D120" s="5" t="s">
        <v>23</v>
      </c>
      <c r="E120" s="5" t="s">
        <v>7</v>
      </c>
      <c r="F120" s="5">
        <v>1.4</v>
      </c>
      <c r="G120" s="5">
        <v>2.5</v>
      </c>
      <c r="H120" s="5">
        <v>7.2</v>
      </c>
      <c r="I120" s="5">
        <v>2.8</v>
      </c>
      <c r="J120" s="5">
        <v>0.5</v>
      </c>
      <c r="K120" s="5">
        <v>0.5</v>
      </c>
      <c r="L120" s="5">
        <v>0.5</v>
      </c>
      <c r="M120" s="5">
        <v>0.7</v>
      </c>
      <c r="N120" s="8">
        <v>1.3986688888888892</v>
      </c>
      <c r="O120" s="8">
        <v>4.5884473429791104</v>
      </c>
      <c r="P120" s="8">
        <v>10.8655242102925</v>
      </c>
      <c r="Q120" s="8">
        <v>1.52194422282027</v>
      </c>
      <c r="R120" s="7">
        <v>0.49952460317460329</v>
      </c>
      <c r="S120" s="7">
        <v>0.91768946859582212</v>
      </c>
      <c r="T120" s="7">
        <v>0.75455029238142357</v>
      </c>
      <c r="U120" s="7">
        <v>0.38048605570506755</v>
      </c>
    </row>
    <row r="121" spans="1:21" x14ac:dyDescent="0.3">
      <c r="A121" s="5" t="s">
        <v>21</v>
      </c>
      <c r="B121" s="5" t="s">
        <v>38</v>
      </c>
      <c r="C121" s="5" t="s">
        <v>20</v>
      </c>
      <c r="D121" s="5" t="s">
        <v>23</v>
      </c>
      <c r="E121" s="5" t="s">
        <v>8</v>
      </c>
      <c r="F121" s="5">
        <v>1.6</v>
      </c>
      <c r="G121" s="5">
        <v>2.1</v>
      </c>
      <c r="H121" s="5">
        <v>7.2</v>
      </c>
      <c r="I121" s="5">
        <v>3.4</v>
      </c>
      <c r="J121" s="5">
        <v>0.5</v>
      </c>
      <c r="K121" s="5">
        <v>0.5</v>
      </c>
      <c r="L121" s="5">
        <v>0.5</v>
      </c>
      <c r="M121" s="5">
        <v>0.7</v>
      </c>
      <c r="N121" s="8">
        <v>1.3718577777777778</v>
      </c>
      <c r="O121" s="8">
        <v>4.5502368215047104</v>
      </c>
      <c r="P121" s="8">
        <v>7.9512889863110701</v>
      </c>
      <c r="Q121" s="8">
        <v>2.8311982653105199</v>
      </c>
      <c r="R121" s="7">
        <v>0.42870555555555556</v>
      </c>
      <c r="S121" s="7">
        <v>1.0833897194058835</v>
      </c>
      <c r="T121" s="7">
        <v>0.55217284627160212</v>
      </c>
      <c r="U121" s="7">
        <v>0.58289376050510699</v>
      </c>
    </row>
    <row r="122" spans="1:21" x14ac:dyDescent="0.3">
      <c r="A122" s="5" t="s">
        <v>21</v>
      </c>
      <c r="B122" s="5" t="s">
        <v>38</v>
      </c>
      <c r="C122" s="5" t="s">
        <v>20</v>
      </c>
      <c r="D122" s="5" t="s">
        <v>23</v>
      </c>
      <c r="E122" s="5" t="s">
        <v>9</v>
      </c>
      <c r="F122" s="5">
        <v>1.7</v>
      </c>
      <c r="G122" s="5">
        <v>2.2000000000000002</v>
      </c>
      <c r="H122" s="5">
        <v>4</v>
      </c>
      <c r="I122" s="5">
        <v>4</v>
      </c>
      <c r="J122" s="5">
        <v>0.5</v>
      </c>
      <c r="K122" s="5">
        <v>0.5</v>
      </c>
      <c r="L122" s="5">
        <v>0.5</v>
      </c>
      <c r="M122" s="5">
        <v>0.7</v>
      </c>
      <c r="N122" s="8">
        <v>0.86100222222222222</v>
      </c>
      <c r="O122" s="8">
        <v>6.0104647869977796</v>
      </c>
      <c r="P122" s="8">
        <v>5.7819389257644502</v>
      </c>
      <c r="Q122" s="8">
        <v>1.7165719813542399</v>
      </c>
      <c r="R122" s="7">
        <v>0.25323594771241831</v>
      </c>
      <c r="S122" s="7">
        <v>1.366014724317677</v>
      </c>
      <c r="T122" s="7">
        <v>0.72274236572055628</v>
      </c>
      <c r="U122" s="7">
        <v>0.30040009673699197</v>
      </c>
    </row>
    <row r="123" spans="1:21" x14ac:dyDescent="0.3">
      <c r="A123" s="5" t="s">
        <v>21</v>
      </c>
      <c r="B123" s="5" t="s">
        <v>38</v>
      </c>
      <c r="C123" s="5" t="s">
        <v>20</v>
      </c>
      <c r="D123" s="5" t="s">
        <v>23</v>
      </c>
      <c r="E123" s="5" t="s">
        <v>10</v>
      </c>
      <c r="F123" s="5">
        <v>1.5</v>
      </c>
      <c r="G123" s="5">
        <v>2.5</v>
      </c>
      <c r="H123" s="5">
        <v>6.7</v>
      </c>
      <c r="I123" s="5">
        <v>3.6</v>
      </c>
      <c r="J123" s="5">
        <v>0.5</v>
      </c>
      <c r="K123" s="5">
        <v>0.5</v>
      </c>
      <c r="L123" s="5">
        <v>0.5</v>
      </c>
      <c r="M123" s="5">
        <v>0.7</v>
      </c>
      <c r="N123" s="8">
        <v>1.0178244444444444</v>
      </c>
      <c r="O123" s="8">
        <v>4.5094293701797996</v>
      </c>
      <c r="P123" s="8">
        <v>7.69173234314162</v>
      </c>
      <c r="Q123" s="8">
        <v>1.9131282462652801</v>
      </c>
      <c r="R123" s="7">
        <v>0.33927481481481481</v>
      </c>
      <c r="S123" s="7">
        <v>0.90188587403595988</v>
      </c>
      <c r="T123" s="7">
        <v>0.57400987635385226</v>
      </c>
      <c r="U123" s="7">
        <v>0.37199715899602664</v>
      </c>
    </row>
    <row r="124" spans="1:21" x14ac:dyDescent="0.3">
      <c r="A124" s="5" t="s">
        <v>21</v>
      </c>
      <c r="B124" s="5" t="s">
        <v>38</v>
      </c>
      <c r="C124" s="5" t="s">
        <v>20</v>
      </c>
      <c r="D124" s="5" t="s">
        <v>23</v>
      </c>
      <c r="E124" s="5" t="s">
        <v>11</v>
      </c>
      <c r="F124" s="5">
        <v>1.4</v>
      </c>
      <c r="G124" s="5">
        <v>2.4</v>
      </c>
      <c r="H124" s="5">
        <v>6.9</v>
      </c>
      <c r="I124" s="5">
        <v>3.2</v>
      </c>
      <c r="J124" s="5">
        <v>0.5</v>
      </c>
      <c r="K124" s="5">
        <v>0.5</v>
      </c>
      <c r="L124" s="5">
        <v>0.5</v>
      </c>
      <c r="M124" s="5">
        <v>0.7</v>
      </c>
      <c r="N124" s="8">
        <v>1.1320244444444447</v>
      </c>
      <c r="O124" s="8">
        <v>5.3820738172573801</v>
      </c>
      <c r="P124" s="8">
        <v>9.3163843631123093</v>
      </c>
      <c r="Q124" s="8">
        <v>2.05307578829263</v>
      </c>
      <c r="R124" s="7">
        <v>0.40429444444444457</v>
      </c>
      <c r="S124" s="7">
        <v>1.1212653785952875</v>
      </c>
      <c r="T124" s="7">
        <v>0.67510031616755861</v>
      </c>
      <c r="U124" s="7">
        <v>0.44911032868901279</v>
      </c>
    </row>
    <row r="125" spans="1:21" x14ac:dyDescent="0.3">
      <c r="A125" s="5" t="s">
        <v>22</v>
      </c>
      <c r="B125" s="5" t="s">
        <v>0</v>
      </c>
      <c r="C125" s="5" t="s">
        <v>37</v>
      </c>
      <c r="D125" s="5" t="s">
        <v>17</v>
      </c>
      <c r="E125" s="5" t="s">
        <v>14</v>
      </c>
      <c r="F125" s="5">
        <v>1.2</v>
      </c>
      <c r="G125" s="5">
        <v>5</v>
      </c>
      <c r="H125" s="5">
        <v>3.8</v>
      </c>
      <c r="I125" s="5">
        <v>4.8</v>
      </c>
      <c r="J125" s="5">
        <v>0.5</v>
      </c>
      <c r="K125" s="5">
        <v>0.7</v>
      </c>
      <c r="L125" s="5">
        <v>0.7</v>
      </c>
      <c r="M125" s="5">
        <v>0.7</v>
      </c>
      <c r="N125" s="8">
        <v>0.84181817158814798</v>
      </c>
      <c r="O125" s="8">
        <v>12.877480307194199</v>
      </c>
      <c r="P125" s="8">
        <v>16.182514738154701</v>
      </c>
      <c r="Q125" s="8">
        <v>9.2324736168529196</v>
      </c>
      <c r="R125" s="7">
        <v>0.35075757149506165</v>
      </c>
      <c r="S125" s="7">
        <v>1.802847243007188</v>
      </c>
      <c r="T125" s="7">
        <v>2.9809895570284972</v>
      </c>
      <c r="U125" s="7">
        <v>1.3464024024577175</v>
      </c>
    </row>
    <row r="126" spans="1:21" x14ac:dyDescent="0.3">
      <c r="A126" s="5" t="s">
        <v>22</v>
      </c>
      <c r="B126" s="5" t="s">
        <v>1</v>
      </c>
      <c r="C126" s="5" t="s">
        <v>37</v>
      </c>
      <c r="D126" s="5" t="s">
        <v>17</v>
      </c>
      <c r="E126" s="5" t="s">
        <v>14</v>
      </c>
      <c r="F126" s="5">
        <v>1.3</v>
      </c>
      <c r="G126" s="5">
        <v>5.5</v>
      </c>
      <c r="H126" s="5">
        <v>4.3</v>
      </c>
      <c r="I126" s="5">
        <v>4.7</v>
      </c>
      <c r="J126" s="5">
        <v>0.5</v>
      </c>
      <c r="K126" s="5">
        <v>0.7</v>
      </c>
      <c r="L126" s="5">
        <v>0.7</v>
      </c>
      <c r="M126" s="5">
        <v>0.7</v>
      </c>
      <c r="N126" s="8">
        <v>1.07388218842338</v>
      </c>
      <c r="O126" s="8">
        <v>14.265797224699501</v>
      </c>
      <c r="P126" s="8">
        <v>11.2524797382882</v>
      </c>
      <c r="Q126" s="8">
        <v>11.696029369450301</v>
      </c>
      <c r="R126" s="7">
        <v>0.41303161093206925</v>
      </c>
      <c r="S126" s="7">
        <v>1.8156469195072091</v>
      </c>
      <c r="T126" s="7">
        <v>1.8317990271631952</v>
      </c>
      <c r="U126" s="7">
        <v>1.7419618209819596</v>
      </c>
    </row>
    <row r="127" spans="1:21" x14ac:dyDescent="0.3">
      <c r="A127" s="5" t="s">
        <v>22</v>
      </c>
      <c r="B127" s="5" t="s">
        <v>2</v>
      </c>
      <c r="C127" s="5" t="s">
        <v>37</v>
      </c>
      <c r="D127" s="5" t="s">
        <v>17</v>
      </c>
      <c r="E127" s="5" t="s">
        <v>14</v>
      </c>
      <c r="F127" s="5">
        <v>1.3</v>
      </c>
      <c r="G127" s="5">
        <v>5.9</v>
      </c>
      <c r="H127" s="5">
        <v>5.3</v>
      </c>
      <c r="I127" s="5">
        <v>4.3</v>
      </c>
      <c r="J127" s="5">
        <v>0.5</v>
      </c>
      <c r="K127" s="5">
        <v>0.7</v>
      </c>
      <c r="L127" s="5">
        <v>0.7</v>
      </c>
      <c r="M127" s="5">
        <v>0.7</v>
      </c>
      <c r="N127" s="8">
        <v>0.59867685915320701</v>
      </c>
      <c r="O127" s="8">
        <v>13.480829772222499</v>
      </c>
      <c r="P127" s="8">
        <v>20.089559745108701</v>
      </c>
      <c r="Q127" s="8">
        <v>11.335449760561801</v>
      </c>
      <c r="R127" s="7">
        <v>0.23026033044354116</v>
      </c>
      <c r="S127" s="7">
        <v>1.5994204814501267</v>
      </c>
      <c r="T127" s="7">
        <v>2.6533380795426584</v>
      </c>
      <c r="U127" s="7">
        <v>1.8453057749751769</v>
      </c>
    </row>
    <row r="128" spans="1:21" x14ac:dyDescent="0.3">
      <c r="A128" s="5" t="s">
        <v>22</v>
      </c>
      <c r="B128" s="5" t="s">
        <v>3</v>
      </c>
      <c r="C128" s="5" t="s">
        <v>37</v>
      </c>
      <c r="D128" s="5" t="s">
        <v>17</v>
      </c>
      <c r="E128" s="5" t="s">
        <v>14</v>
      </c>
      <c r="F128" s="5">
        <v>1.6</v>
      </c>
      <c r="G128" s="5">
        <v>6.2</v>
      </c>
      <c r="H128" s="5">
        <v>7</v>
      </c>
      <c r="I128" s="5">
        <v>4.4000000000000004</v>
      </c>
      <c r="J128" s="5">
        <v>0.5</v>
      </c>
      <c r="K128" s="5">
        <v>0.7</v>
      </c>
      <c r="L128" s="5">
        <v>0.7</v>
      </c>
      <c r="M128" s="5">
        <v>0.7</v>
      </c>
      <c r="N128" s="8">
        <v>0.68422436196544201</v>
      </c>
      <c r="O128" s="8">
        <v>11.791122867260301</v>
      </c>
      <c r="P128" s="8">
        <v>14.335581784235901</v>
      </c>
      <c r="Q128" s="8">
        <v>10.0010481539805</v>
      </c>
      <c r="R128" s="7">
        <v>0.21382011311420063</v>
      </c>
      <c r="S128" s="7">
        <v>1.3312558075939049</v>
      </c>
      <c r="T128" s="7">
        <v>1.43355817842359</v>
      </c>
      <c r="U128" s="7">
        <v>1.5910758426787157</v>
      </c>
    </row>
    <row r="129" spans="1:21" x14ac:dyDescent="0.3">
      <c r="A129" s="5" t="s">
        <v>22</v>
      </c>
      <c r="B129" s="5" t="s">
        <v>4</v>
      </c>
      <c r="C129" s="5" t="s">
        <v>37</v>
      </c>
      <c r="D129" s="5" t="s">
        <v>17</v>
      </c>
      <c r="E129" s="5" t="s">
        <v>14</v>
      </c>
      <c r="F129" s="5">
        <v>1.4</v>
      </c>
      <c r="G129" s="5">
        <v>4.5</v>
      </c>
      <c r="H129" s="5">
        <v>4.0999999999999996</v>
      </c>
      <c r="I129" s="5">
        <v>4.3</v>
      </c>
      <c r="J129" s="5">
        <v>0.5</v>
      </c>
      <c r="K129" s="5">
        <v>0.7</v>
      </c>
      <c r="L129" s="5">
        <v>0.7</v>
      </c>
      <c r="M129" s="5">
        <v>0.7</v>
      </c>
      <c r="N129" s="8">
        <v>4.3428303775024597</v>
      </c>
      <c r="O129" s="8">
        <v>4.4618248076157396</v>
      </c>
      <c r="P129" s="8">
        <v>6.59844411779721</v>
      </c>
      <c r="Q129" s="8">
        <v>6.0318206259401403</v>
      </c>
      <c r="R129" s="7">
        <v>1.5510108491080214</v>
      </c>
      <c r="S129" s="7">
        <v>0.69406163674022614</v>
      </c>
      <c r="T129" s="7">
        <v>1.1265636298678163</v>
      </c>
      <c r="U129" s="7">
        <v>0.98192428794374376</v>
      </c>
    </row>
    <row r="130" spans="1:21" x14ac:dyDescent="0.3">
      <c r="A130" s="5" t="s">
        <v>22</v>
      </c>
      <c r="B130" s="5" t="s">
        <v>5</v>
      </c>
      <c r="C130" s="5" t="s">
        <v>37</v>
      </c>
      <c r="D130" s="5" t="s">
        <v>17</v>
      </c>
      <c r="E130" s="5" t="s">
        <v>14</v>
      </c>
      <c r="F130" s="5">
        <v>1.7</v>
      </c>
      <c r="G130" s="5">
        <v>4.2</v>
      </c>
      <c r="H130" s="5">
        <v>4.5999999999999996</v>
      </c>
      <c r="I130" s="5">
        <v>4.9000000000000004</v>
      </c>
      <c r="J130" s="5">
        <v>0.5</v>
      </c>
      <c r="K130" s="5">
        <v>0.7</v>
      </c>
      <c r="L130" s="5">
        <v>0.7</v>
      </c>
      <c r="M130" s="5">
        <v>0.7</v>
      </c>
      <c r="N130" s="8">
        <v>1.1920632662223301</v>
      </c>
      <c r="O130" s="8">
        <v>11.865309025333399</v>
      </c>
      <c r="P130" s="8">
        <v>13.876409846346601</v>
      </c>
      <c r="Q130" s="8">
        <v>9.4002726940237107</v>
      </c>
      <c r="R130" s="7">
        <v>0.35060684300656769</v>
      </c>
      <c r="S130" s="7">
        <v>1.9775515042222331</v>
      </c>
      <c r="T130" s="7">
        <v>2.1116275853136131</v>
      </c>
      <c r="U130" s="7">
        <v>1.3428960991462442</v>
      </c>
    </row>
    <row r="131" spans="1:21" x14ac:dyDescent="0.3">
      <c r="A131" s="5" t="s">
        <v>22</v>
      </c>
      <c r="B131" s="5" t="s">
        <v>6</v>
      </c>
      <c r="C131" s="5" t="s">
        <v>37</v>
      </c>
      <c r="D131" s="5" t="s">
        <v>17</v>
      </c>
      <c r="E131" s="5" t="s">
        <v>23</v>
      </c>
      <c r="F131" s="5">
        <v>1.3</v>
      </c>
      <c r="G131" s="5">
        <v>5.0999999999999996</v>
      </c>
      <c r="H131" s="5">
        <v>9.1999999999999993</v>
      </c>
      <c r="I131" s="5">
        <v>3.9</v>
      </c>
      <c r="J131" s="5">
        <v>0.5</v>
      </c>
      <c r="K131" s="5">
        <v>0.7</v>
      </c>
      <c r="L131" s="5">
        <v>0.7</v>
      </c>
      <c r="M131" s="5">
        <v>0.7</v>
      </c>
      <c r="N131" s="8">
        <v>0.60445135054371402</v>
      </c>
      <c r="O131" s="8">
        <v>9.4146485425503901</v>
      </c>
      <c r="P131" s="8">
        <v>16.899631612613302</v>
      </c>
      <c r="Q131" s="8">
        <v>11.525389749675099</v>
      </c>
      <c r="R131" s="7">
        <v>0.23248128867065923</v>
      </c>
      <c r="S131" s="7">
        <v>1.2922066627029949</v>
      </c>
      <c r="T131" s="7">
        <v>1.2858415357423165</v>
      </c>
      <c r="U131" s="7">
        <v>2.0686596986596335</v>
      </c>
    </row>
    <row r="132" spans="1:21" x14ac:dyDescent="0.3">
      <c r="A132" s="5" t="s">
        <v>22</v>
      </c>
      <c r="B132" s="5" t="s">
        <v>7</v>
      </c>
      <c r="C132" s="5" t="s">
        <v>37</v>
      </c>
      <c r="D132" s="5" t="s">
        <v>17</v>
      </c>
      <c r="E132" s="5" t="s">
        <v>23</v>
      </c>
      <c r="F132" s="5">
        <v>1.2</v>
      </c>
      <c r="G132" s="5">
        <v>3</v>
      </c>
      <c r="H132" s="5">
        <v>5</v>
      </c>
      <c r="I132" s="5">
        <v>5</v>
      </c>
      <c r="J132" s="5">
        <v>0.5</v>
      </c>
      <c r="K132" s="5">
        <v>0.7</v>
      </c>
      <c r="L132" s="5">
        <v>0.7</v>
      </c>
      <c r="M132" s="5">
        <v>0.7</v>
      </c>
      <c r="N132" s="8">
        <v>0.68020591702752498</v>
      </c>
      <c r="O132" s="8">
        <v>7.8384959607455897</v>
      </c>
      <c r="P132" s="8">
        <v>10.9716141609521</v>
      </c>
      <c r="Q132" s="8">
        <v>9.8770728399783092</v>
      </c>
      <c r="R132" s="7">
        <v>0.28341913209480207</v>
      </c>
      <c r="S132" s="7">
        <v>1.8289823908406373</v>
      </c>
      <c r="T132" s="7">
        <v>1.5360259825332938</v>
      </c>
      <c r="U132" s="7">
        <v>1.3827901975969632</v>
      </c>
    </row>
    <row r="133" spans="1:21" x14ac:dyDescent="0.3">
      <c r="A133" s="5" t="s">
        <v>22</v>
      </c>
      <c r="B133" s="5" t="s">
        <v>8</v>
      </c>
      <c r="C133" s="5" t="s">
        <v>37</v>
      </c>
      <c r="D133" s="5" t="s">
        <v>17</v>
      </c>
      <c r="E133" s="5" t="s">
        <v>23</v>
      </c>
      <c r="F133" s="5">
        <v>1.4</v>
      </c>
      <c r="G133" s="5">
        <v>4.4000000000000004</v>
      </c>
      <c r="H133" s="5">
        <v>7.6</v>
      </c>
      <c r="I133" s="5">
        <v>5</v>
      </c>
      <c r="J133" s="5">
        <v>0.5</v>
      </c>
      <c r="K133" s="5">
        <v>0.7</v>
      </c>
      <c r="L133" s="5">
        <v>0.7</v>
      </c>
      <c r="M133" s="5">
        <v>0.7</v>
      </c>
      <c r="N133" s="8">
        <v>0.89114864165923402</v>
      </c>
      <c r="O133" s="8">
        <v>11.2910758190972</v>
      </c>
      <c r="P133" s="8">
        <v>14.6778402898198</v>
      </c>
      <c r="Q133" s="8">
        <v>11.059558444431699</v>
      </c>
      <c r="R133" s="7">
        <v>0.31826737202115502</v>
      </c>
      <c r="S133" s="7">
        <v>1.7963075166745543</v>
      </c>
      <c r="T133" s="7">
        <v>1.3519063424834026</v>
      </c>
      <c r="U133" s="7">
        <v>1.5483381822204378</v>
      </c>
    </row>
    <row r="134" spans="1:21" x14ac:dyDescent="0.3">
      <c r="A134" s="5" t="s">
        <v>22</v>
      </c>
      <c r="B134" s="5" t="s">
        <v>9</v>
      </c>
      <c r="C134" s="5" t="s">
        <v>37</v>
      </c>
      <c r="D134" s="5" t="s">
        <v>17</v>
      </c>
      <c r="E134" s="5" t="s">
        <v>23</v>
      </c>
      <c r="F134" s="5">
        <v>2.2000000000000002</v>
      </c>
      <c r="G134" s="5">
        <v>4.5</v>
      </c>
      <c r="H134" s="5">
        <v>7.2</v>
      </c>
      <c r="I134" s="5">
        <v>4.3</v>
      </c>
      <c r="J134" s="5">
        <v>0.5</v>
      </c>
      <c r="K134" s="5">
        <v>0.7</v>
      </c>
      <c r="L134" s="5">
        <v>0.7</v>
      </c>
      <c r="M134" s="5">
        <v>0.7</v>
      </c>
      <c r="N134" s="8">
        <v>2.1776384091018901</v>
      </c>
      <c r="O134" s="8">
        <v>10.2035144384053</v>
      </c>
      <c r="P134" s="8">
        <v>12.1905900662581</v>
      </c>
      <c r="Q134" s="8">
        <v>8.4874586199996997</v>
      </c>
      <c r="R134" s="7">
        <v>0.49491782025042952</v>
      </c>
      <c r="S134" s="7">
        <v>1.5872133570852689</v>
      </c>
      <c r="T134" s="7">
        <v>1.1851962564417595</v>
      </c>
      <c r="U134" s="7">
        <v>1.3816793102325091</v>
      </c>
    </row>
    <row r="135" spans="1:21" x14ac:dyDescent="0.3">
      <c r="A135" s="5" t="s">
        <v>22</v>
      </c>
      <c r="B135" s="5" t="s">
        <v>10</v>
      </c>
      <c r="C135" s="5" t="s">
        <v>37</v>
      </c>
      <c r="D135" s="5" t="s">
        <v>17</v>
      </c>
      <c r="E135" s="5" t="s">
        <v>23</v>
      </c>
      <c r="F135" s="5">
        <v>1.5</v>
      </c>
      <c r="G135" s="5">
        <v>2.8</v>
      </c>
      <c r="H135" s="5">
        <v>6</v>
      </c>
      <c r="I135" s="5">
        <v>4.8</v>
      </c>
      <c r="J135" s="5">
        <v>0.5</v>
      </c>
      <c r="K135" s="5">
        <v>0.7</v>
      </c>
      <c r="L135" s="5">
        <v>0.7</v>
      </c>
      <c r="M135" s="5">
        <v>0.7</v>
      </c>
      <c r="N135" s="8">
        <v>4.6151735751138396</v>
      </c>
      <c r="O135" s="8">
        <v>9.6350137013763497</v>
      </c>
      <c r="P135" s="8">
        <v>14.5731312346343</v>
      </c>
      <c r="Q135" s="8">
        <v>9.4827802781383408</v>
      </c>
      <c r="R135" s="7">
        <v>1.5383911917046131</v>
      </c>
      <c r="S135" s="7">
        <v>2.4087534253440874</v>
      </c>
      <c r="T135" s="7">
        <v>1.7001986440406682</v>
      </c>
      <c r="U135" s="7">
        <v>1.382905457228508</v>
      </c>
    </row>
    <row r="136" spans="1:21" x14ac:dyDescent="0.3">
      <c r="A136" s="5" t="s">
        <v>22</v>
      </c>
      <c r="B136" s="5" t="s">
        <v>11</v>
      </c>
      <c r="C136" s="5" t="s">
        <v>37</v>
      </c>
      <c r="D136" s="5" t="s">
        <v>17</v>
      </c>
      <c r="E136" s="5" t="s">
        <v>23</v>
      </c>
      <c r="F136" s="5">
        <v>1.7</v>
      </c>
      <c r="G136" s="5">
        <v>4.7</v>
      </c>
      <c r="H136" s="5">
        <v>6.5</v>
      </c>
      <c r="I136" s="5">
        <v>4.8</v>
      </c>
      <c r="J136" s="5">
        <v>0.5</v>
      </c>
      <c r="K136" s="5">
        <v>0.7</v>
      </c>
      <c r="L136" s="5">
        <v>0.7</v>
      </c>
      <c r="M136" s="5">
        <v>0.7</v>
      </c>
      <c r="N136" s="8">
        <v>1.0040125270229601</v>
      </c>
      <c r="O136" s="8">
        <v>10.165599919907301</v>
      </c>
      <c r="P136" s="8">
        <v>15.7518214120183</v>
      </c>
      <c r="Q136" s="8">
        <v>11.106599494415899</v>
      </c>
      <c r="R136" s="7">
        <v>0.29529780206557649</v>
      </c>
      <c r="S136" s="7">
        <v>1.5140255199861936</v>
      </c>
      <c r="T136" s="7">
        <v>1.6963499982173553</v>
      </c>
      <c r="U136" s="7">
        <v>1.6197124262689853</v>
      </c>
    </row>
    <row r="137" spans="1:21" x14ac:dyDescent="0.3">
      <c r="A137" s="5" t="s">
        <v>22</v>
      </c>
      <c r="B137" s="5" t="s">
        <v>0</v>
      </c>
      <c r="C137" s="5" t="s">
        <v>37</v>
      </c>
      <c r="D137" s="5" t="s">
        <v>31</v>
      </c>
      <c r="E137" s="5" t="s">
        <v>14</v>
      </c>
      <c r="F137" s="5">
        <v>1.2</v>
      </c>
      <c r="G137" s="5">
        <v>5</v>
      </c>
      <c r="H137" s="5">
        <v>3.8</v>
      </c>
      <c r="I137" s="5">
        <v>4.8</v>
      </c>
      <c r="J137" s="5">
        <v>0.5</v>
      </c>
      <c r="K137" s="5">
        <v>0.7</v>
      </c>
      <c r="L137" s="5">
        <v>0.7</v>
      </c>
      <c r="M137" s="5">
        <v>0.7</v>
      </c>
      <c r="N137" s="8">
        <v>0.49819654266240199</v>
      </c>
      <c r="O137" s="8" t="s">
        <v>40</v>
      </c>
      <c r="P137" s="8">
        <v>1.4799676264439301</v>
      </c>
      <c r="Q137" s="8">
        <v>0.30593332526146899</v>
      </c>
      <c r="R137" s="7">
        <v>0.20758189277600084</v>
      </c>
      <c r="S137" s="7" t="s">
        <v>40</v>
      </c>
      <c r="T137" s="7">
        <v>0.27262561539756602</v>
      </c>
      <c r="U137" s="7">
        <v>4.4615276600630895E-2</v>
      </c>
    </row>
    <row r="138" spans="1:21" x14ac:dyDescent="0.3">
      <c r="A138" s="5" t="s">
        <v>22</v>
      </c>
      <c r="B138" s="5" t="s">
        <v>1</v>
      </c>
      <c r="C138" s="5" t="s">
        <v>37</v>
      </c>
      <c r="D138" s="5" t="s">
        <v>31</v>
      </c>
      <c r="E138" s="5" t="s">
        <v>14</v>
      </c>
      <c r="F138" s="5">
        <v>1.3</v>
      </c>
      <c r="G138" s="5">
        <v>5.5</v>
      </c>
      <c r="H138" s="5">
        <v>4.3</v>
      </c>
      <c r="I138" s="5">
        <v>4.7</v>
      </c>
      <c r="J138" s="5">
        <v>0.5</v>
      </c>
      <c r="K138" s="5">
        <v>0.7</v>
      </c>
      <c r="L138" s="5">
        <v>0.7</v>
      </c>
      <c r="M138" s="5">
        <v>0.7</v>
      </c>
      <c r="N138" s="8">
        <v>1.6118415210693799</v>
      </c>
      <c r="O138" s="8">
        <v>0.45849663420995901</v>
      </c>
      <c r="P138" s="8" t="s">
        <v>40</v>
      </c>
      <c r="Q138" s="8">
        <v>0.23034415753857099</v>
      </c>
      <c r="R138" s="7">
        <v>0.61993904656514609</v>
      </c>
      <c r="S138" s="7">
        <v>5.8354117081267504E-2</v>
      </c>
      <c r="T138" s="7" t="s">
        <v>40</v>
      </c>
      <c r="U138" s="7">
        <v>3.430657665468078E-2</v>
      </c>
    </row>
    <row r="139" spans="1:21" x14ac:dyDescent="0.3">
      <c r="A139" s="5" t="s">
        <v>22</v>
      </c>
      <c r="B139" s="5" t="s">
        <v>2</v>
      </c>
      <c r="C139" s="5" t="s">
        <v>37</v>
      </c>
      <c r="D139" s="5" t="s">
        <v>31</v>
      </c>
      <c r="E139" s="5" t="s">
        <v>14</v>
      </c>
      <c r="F139" s="5">
        <v>1.3</v>
      </c>
      <c r="G139" s="5">
        <v>5.9</v>
      </c>
      <c r="H139" s="5">
        <v>5.3</v>
      </c>
      <c r="I139" s="5">
        <v>4.3</v>
      </c>
      <c r="J139" s="5">
        <v>0.5</v>
      </c>
      <c r="K139" s="5">
        <v>0.7</v>
      </c>
      <c r="L139" s="5">
        <v>0.7</v>
      </c>
      <c r="M139" s="5">
        <v>0.7</v>
      </c>
      <c r="N139" s="8">
        <v>0.92693377643004504</v>
      </c>
      <c r="O139" s="8">
        <v>0.841539170517283</v>
      </c>
      <c r="P139" s="8">
        <v>0.152708022349721</v>
      </c>
      <c r="Q139" s="8">
        <v>0.80803717447123402</v>
      </c>
      <c r="R139" s="7">
        <v>0.35651299093463268</v>
      </c>
      <c r="S139" s="7">
        <v>9.9843630400355585E-2</v>
      </c>
      <c r="T139" s="7">
        <v>2.0168984083925416E-2</v>
      </c>
      <c r="U139" s="7">
        <v>0.1315409353790381</v>
      </c>
    </row>
    <row r="140" spans="1:21" x14ac:dyDescent="0.3">
      <c r="A140" s="5" t="s">
        <v>22</v>
      </c>
      <c r="B140" s="5" t="s">
        <v>3</v>
      </c>
      <c r="C140" s="5" t="s">
        <v>37</v>
      </c>
      <c r="D140" s="5" t="s">
        <v>31</v>
      </c>
      <c r="E140" s="5" t="s">
        <v>14</v>
      </c>
      <c r="F140" s="5">
        <v>1.6</v>
      </c>
      <c r="G140" s="5">
        <v>6.2</v>
      </c>
      <c r="H140" s="5">
        <v>7</v>
      </c>
      <c r="I140" s="5">
        <v>4.4000000000000004</v>
      </c>
      <c r="J140" s="5">
        <v>0.5</v>
      </c>
      <c r="K140" s="5">
        <v>0.7</v>
      </c>
      <c r="L140" s="5">
        <v>0.7</v>
      </c>
      <c r="M140" s="5">
        <v>0.7</v>
      </c>
      <c r="N140" s="8">
        <v>1.1154989124554699</v>
      </c>
      <c r="O140" s="8" t="s">
        <v>40</v>
      </c>
      <c r="P140" s="8">
        <v>5.8168859729177704</v>
      </c>
      <c r="Q140" s="8">
        <v>1.1073529860123701</v>
      </c>
      <c r="R140" s="7">
        <v>0.34859341014233436</v>
      </c>
      <c r="S140" s="7" t="s">
        <v>40</v>
      </c>
      <c r="T140" s="7">
        <v>0.58168859729177702</v>
      </c>
      <c r="U140" s="7">
        <v>0.17616979322924067</v>
      </c>
    </row>
    <row r="141" spans="1:21" x14ac:dyDescent="0.3">
      <c r="A141" s="5" t="s">
        <v>22</v>
      </c>
      <c r="B141" s="5" t="s">
        <v>4</v>
      </c>
      <c r="C141" s="5" t="s">
        <v>37</v>
      </c>
      <c r="D141" s="5" t="s">
        <v>31</v>
      </c>
      <c r="E141" s="5" t="s">
        <v>14</v>
      </c>
      <c r="F141" s="5">
        <v>1.4</v>
      </c>
      <c r="G141" s="5">
        <v>4.5</v>
      </c>
      <c r="H141" s="5">
        <v>4.0999999999999996</v>
      </c>
      <c r="I141" s="5">
        <v>4.3</v>
      </c>
      <c r="J141" s="5">
        <v>0.5</v>
      </c>
      <c r="K141" s="5">
        <v>0.7</v>
      </c>
      <c r="L141" s="5">
        <v>0.7</v>
      </c>
      <c r="M141" s="5">
        <v>0.7</v>
      </c>
      <c r="N141" s="8">
        <v>1.9916012133847201</v>
      </c>
      <c r="O141" s="8">
        <v>1.04043939722346</v>
      </c>
      <c r="P141" s="8">
        <v>4.3288105663007403</v>
      </c>
      <c r="Q141" s="8">
        <v>0.19914345393059099</v>
      </c>
      <c r="R141" s="7">
        <v>0.71128614763740006</v>
      </c>
      <c r="S141" s="7">
        <v>0.16184612845698265</v>
      </c>
      <c r="T141" s="7">
        <v>0.73906521863671182</v>
      </c>
      <c r="U141" s="7">
        <v>3.2418701802654347E-2</v>
      </c>
    </row>
    <row r="142" spans="1:21" x14ac:dyDescent="0.3">
      <c r="A142" s="5" t="s">
        <v>22</v>
      </c>
      <c r="B142" s="5" t="s">
        <v>5</v>
      </c>
      <c r="C142" s="5" t="s">
        <v>37</v>
      </c>
      <c r="D142" s="5" t="s">
        <v>31</v>
      </c>
      <c r="E142" s="5" t="s">
        <v>14</v>
      </c>
      <c r="F142" s="5">
        <v>1.7</v>
      </c>
      <c r="G142" s="5">
        <v>4.2</v>
      </c>
      <c r="H142" s="5">
        <v>4.5999999999999996</v>
      </c>
      <c r="I142" s="5">
        <v>4.9000000000000004</v>
      </c>
      <c r="J142" s="5">
        <v>0.5</v>
      </c>
      <c r="K142" s="5">
        <v>0.7</v>
      </c>
      <c r="L142" s="5">
        <v>0.7</v>
      </c>
      <c r="M142" s="5">
        <v>0.7</v>
      </c>
      <c r="N142" s="8">
        <v>3.4251183880083498</v>
      </c>
      <c r="O142" s="8">
        <v>10.0540501692122</v>
      </c>
      <c r="P142" s="8">
        <v>3.1472856684412598</v>
      </c>
      <c r="Q142" s="8">
        <v>0.39808564704792498</v>
      </c>
      <c r="R142" s="7">
        <v>1.0073877611789264</v>
      </c>
      <c r="S142" s="7">
        <v>1.6756750282020332</v>
      </c>
      <c r="T142" s="7">
        <v>0.47893477563236564</v>
      </c>
      <c r="U142" s="7">
        <v>5.686937814970356E-2</v>
      </c>
    </row>
    <row r="143" spans="1:21" x14ac:dyDescent="0.3">
      <c r="A143" s="5" t="s">
        <v>22</v>
      </c>
      <c r="B143" s="5" t="s">
        <v>6</v>
      </c>
      <c r="C143" s="5" t="s">
        <v>37</v>
      </c>
      <c r="D143" s="5" t="s">
        <v>31</v>
      </c>
      <c r="E143" s="5" t="s">
        <v>23</v>
      </c>
      <c r="F143" s="5">
        <v>1.3</v>
      </c>
      <c r="G143" s="5">
        <v>5.0999999999999996</v>
      </c>
      <c r="H143" s="5">
        <v>9.1999999999999993</v>
      </c>
      <c r="I143" s="5">
        <v>3.9</v>
      </c>
      <c r="J143" s="5">
        <v>0.5</v>
      </c>
      <c r="K143" s="5">
        <v>0.7</v>
      </c>
      <c r="L143" s="5">
        <v>0.7</v>
      </c>
      <c r="M143" s="5">
        <v>0.7</v>
      </c>
      <c r="N143" s="8">
        <v>2.05671544900567</v>
      </c>
      <c r="O143" s="8">
        <v>3.1425630948963801</v>
      </c>
      <c r="P143" s="8">
        <v>2.0154295011577101</v>
      </c>
      <c r="Q143" s="8">
        <v>3.27268525975306</v>
      </c>
      <c r="R143" s="7">
        <v>0.79104440346371918</v>
      </c>
      <c r="S143" s="7">
        <v>0.43133218949558155</v>
      </c>
      <c r="T143" s="7">
        <v>0.15334789682721708</v>
      </c>
      <c r="U143" s="7">
        <v>0.58740504662234405</v>
      </c>
    </row>
    <row r="144" spans="1:21" x14ac:dyDescent="0.3">
      <c r="A144" s="5" t="s">
        <v>22</v>
      </c>
      <c r="B144" s="5" t="s">
        <v>7</v>
      </c>
      <c r="C144" s="5" t="s">
        <v>37</v>
      </c>
      <c r="D144" s="5" t="s">
        <v>31</v>
      </c>
      <c r="E144" s="5" t="s">
        <v>23</v>
      </c>
      <c r="F144" s="5">
        <v>1.2</v>
      </c>
      <c r="G144" s="5">
        <v>3</v>
      </c>
      <c r="H144" s="5">
        <v>5</v>
      </c>
      <c r="I144" s="5">
        <v>5</v>
      </c>
      <c r="J144" s="5">
        <v>0.5</v>
      </c>
      <c r="K144" s="5">
        <v>0.7</v>
      </c>
      <c r="L144" s="5">
        <v>0.7</v>
      </c>
      <c r="M144" s="5">
        <v>0.7</v>
      </c>
      <c r="N144" s="8">
        <v>0.48431074867582102</v>
      </c>
      <c r="O144" s="8">
        <v>1.3980116609820199</v>
      </c>
      <c r="P144" s="8">
        <v>1.9420817247090001</v>
      </c>
      <c r="Q144" s="8">
        <v>43.4932567265774</v>
      </c>
      <c r="R144" s="7">
        <v>0.20179614528159209</v>
      </c>
      <c r="S144" s="7">
        <v>0.32620272089580465</v>
      </c>
      <c r="T144" s="7">
        <v>0.27189144145926003</v>
      </c>
      <c r="U144" s="7">
        <v>6.0890559417208356</v>
      </c>
    </row>
    <row r="145" spans="1:21" x14ac:dyDescent="0.3">
      <c r="A145" s="5" t="s">
        <v>22</v>
      </c>
      <c r="B145" s="5" t="s">
        <v>8</v>
      </c>
      <c r="C145" s="5" t="s">
        <v>37</v>
      </c>
      <c r="D145" s="5" t="s">
        <v>31</v>
      </c>
      <c r="E145" s="5" t="s">
        <v>23</v>
      </c>
      <c r="F145" s="5">
        <v>1.4</v>
      </c>
      <c r="G145" s="5">
        <v>4.4000000000000004</v>
      </c>
      <c r="H145" s="5">
        <v>7.6</v>
      </c>
      <c r="I145" s="5">
        <v>5</v>
      </c>
      <c r="J145" s="5">
        <v>0.5</v>
      </c>
      <c r="K145" s="5">
        <v>0.7</v>
      </c>
      <c r="L145" s="5">
        <v>0.7</v>
      </c>
      <c r="M145" s="5">
        <v>0.7</v>
      </c>
      <c r="N145" s="8">
        <v>3.4670064035954899</v>
      </c>
      <c r="O145" s="8" t="s">
        <v>40</v>
      </c>
      <c r="P145" s="8">
        <v>3.8229364423604801</v>
      </c>
      <c r="Q145" s="8">
        <v>8.5498305255739506</v>
      </c>
      <c r="R145" s="7">
        <v>1.238216572712675</v>
      </c>
      <c r="S145" s="7" t="s">
        <v>40</v>
      </c>
      <c r="T145" s="7">
        <v>0.35211256705951788</v>
      </c>
      <c r="U145" s="7">
        <v>1.1969762735803529</v>
      </c>
    </row>
    <row r="146" spans="1:21" x14ac:dyDescent="0.3">
      <c r="A146" s="5" t="s">
        <v>22</v>
      </c>
      <c r="B146" s="5" t="s">
        <v>9</v>
      </c>
      <c r="C146" s="5" t="s">
        <v>37</v>
      </c>
      <c r="D146" s="5" t="s">
        <v>31</v>
      </c>
      <c r="E146" s="5" t="s">
        <v>23</v>
      </c>
      <c r="F146" s="5">
        <v>2.2000000000000002</v>
      </c>
      <c r="G146" s="5">
        <v>4.5</v>
      </c>
      <c r="H146" s="5">
        <v>7.2</v>
      </c>
      <c r="I146" s="5">
        <v>4.3</v>
      </c>
      <c r="J146" s="5">
        <v>0.5</v>
      </c>
      <c r="K146" s="5">
        <v>0.7</v>
      </c>
      <c r="L146" s="5">
        <v>0.7</v>
      </c>
      <c r="M146" s="5">
        <v>0.7</v>
      </c>
      <c r="N146" s="8">
        <v>2.4599515912158698</v>
      </c>
      <c r="O146" s="8">
        <v>8.5578822426419805</v>
      </c>
      <c r="P146" s="8">
        <v>4.98013944472335</v>
      </c>
      <c r="Q146" s="8">
        <v>6.9800893424961004</v>
      </c>
      <c r="R146" s="7">
        <v>0.55907990709451583</v>
      </c>
      <c r="S146" s="7">
        <v>1.3312261266331968</v>
      </c>
      <c r="T146" s="7">
        <v>0.48418022379254788</v>
      </c>
      <c r="U146" s="7">
        <v>1.1362936138947139</v>
      </c>
    </row>
    <row r="147" spans="1:21" x14ac:dyDescent="0.3">
      <c r="A147" s="5" t="s">
        <v>22</v>
      </c>
      <c r="B147" s="5" t="s">
        <v>10</v>
      </c>
      <c r="C147" s="5" t="s">
        <v>37</v>
      </c>
      <c r="D147" s="5" t="s">
        <v>31</v>
      </c>
      <c r="E147" s="5" t="s">
        <v>23</v>
      </c>
      <c r="F147" s="5">
        <v>1.5</v>
      </c>
      <c r="G147" s="5">
        <v>2.8</v>
      </c>
      <c r="H147" s="5">
        <v>6</v>
      </c>
      <c r="I147" s="5">
        <v>4.8</v>
      </c>
      <c r="J147" s="5">
        <v>0.5</v>
      </c>
      <c r="K147" s="5">
        <v>0.7</v>
      </c>
      <c r="L147" s="5">
        <v>0.7</v>
      </c>
      <c r="M147" s="5">
        <v>0.7</v>
      </c>
      <c r="N147" s="8">
        <v>0.92626320764415504</v>
      </c>
      <c r="O147" s="8">
        <v>4.26420071256259</v>
      </c>
      <c r="P147" s="8">
        <v>16.1769669645075</v>
      </c>
      <c r="Q147" s="8">
        <v>1.1909931060932899</v>
      </c>
      <c r="R147" s="7">
        <v>0.3087544025480517</v>
      </c>
      <c r="S147" s="7">
        <v>1.0660501781406475</v>
      </c>
      <c r="T147" s="7">
        <v>1.8873128125258749</v>
      </c>
      <c r="U147" s="7">
        <v>0.17368649463860478</v>
      </c>
    </row>
    <row r="148" spans="1:21" x14ac:dyDescent="0.3">
      <c r="A148" s="5" t="s">
        <v>22</v>
      </c>
      <c r="B148" s="5" t="s">
        <v>11</v>
      </c>
      <c r="C148" s="5" t="s">
        <v>37</v>
      </c>
      <c r="D148" s="5" t="s">
        <v>31</v>
      </c>
      <c r="E148" s="5" t="s">
        <v>23</v>
      </c>
      <c r="F148" s="5">
        <v>1.7</v>
      </c>
      <c r="G148" s="5">
        <v>4.7</v>
      </c>
      <c r="H148" s="5">
        <v>6.5</v>
      </c>
      <c r="I148" s="5">
        <v>4.8</v>
      </c>
      <c r="J148" s="5">
        <v>0.5</v>
      </c>
      <c r="K148" s="5">
        <v>0.7</v>
      </c>
      <c r="L148" s="5">
        <v>0.7</v>
      </c>
      <c r="M148" s="5">
        <v>0.7</v>
      </c>
      <c r="N148" s="8">
        <v>1.16099874707874</v>
      </c>
      <c r="O148" s="8">
        <v>34.707955518992897</v>
      </c>
      <c r="P148" s="8">
        <v>16.746421485348101</v>
      </c>
      <c r="Q148" s="8">
        <v>4.5223981395450998</v>
      </c>
      <c r="R148" s="7">
        <v>0.34147021972904118</v>
      </c>
      <c r="S148" s="7">
        <v>5.1692699709138354</v>
      </c>
      <c r="T148" s="7">
        <v>1.8034607753451799</v>
      </c>
      <c r="U148" s="7">
        <v>0.65951639535032702</v>
      </c>
    </row>
    <row r="149" spans="1:21" x14ac:dyDescent="0.3">
      <c r="A149" s="5" t="s">
        <v>22</v>
      </c>
      <c r="B149" s="5" t="s">
        <v>0</v>
      </c>
      <c r="C149" s="5" t="s">
        <v>37</v>
      </c>
      <c r="D149" s="5" t="s">
        <v>18</v>
      </c>
      <c r="E149" s="5" t="s">
        <v>14</v>
      </c>
      <c r="F149" s="5">
        <v>1.2</v>
      </c>
      <c r="G149" s="5">
        <v>5</v>
      </c>
      <c r="H149" s="5">
        <v>3.8</v>
      </c>
      <c r="I149" s="5">
        <v>4.8</v>
      </c>
      <c r="J149" s="5">
        <v>0.5</v>
      </c>
      <c r="K149" s="5">
        <v>0.7</v>
      </c>
      <c r="L149" s="5">
        <v>0.7</v>
      </c>
      <c r="M149" s="5">
        <v>0.7</v>
      </c>
      <c r="N149" s="8">
        <v>0.32081062499740498</v>
      </c>
      <c r="O149" s="8">
        <v>1.31988387024301</v>
      </c>
      <c r="P149" s="8">
        <v>6.0653654110244801E-2</v>
      </c>
      <c r="Q149" s="8">
        <v>2.1629969157295399</v>
      </c>
      <c r="R149" s="7">
        <v>0.13367109374891875</v>
      </c>
      <c r="S149" s="7">
        <v>0.18478374183402141</v>
      </c>
      <c r="T149" s="7">
        <v>1.1173041546624041E-2</v>
      </c>
      <c r="U149" s="7">
        <v>0.3154370502105579</v>
      </c>
    </row>
    <row r="150" spans="1:21" x14ac:dyDescent="0.3">
      <c r="A150" s="5" t="s">
        <v>22</v>
      </c>
      <c r="B150" s="5" t="s">
        <v>1</v>
      </c>
      <c r="C150" s="5" t="s">
        <v>37</v>
      </c>
      <c r="D150" s="5" t="s">
        <v>18</v>
      </c>
      <c r="E150" s="5" t="s">
        <v>14</v>
      </c>
      <c r="F150" s="5">
        <v>1.3</v>
      </c>
      <c r="G150" s="5">
        <v>5.5</v>
      </c>
      <c r="H150" s="5">
        <v>4.3</v>
      </c>
      <c r="I150" s="5">
        <v>4.7</v>
      </c>
      <c r="J150" s="5">
        <v>0.5</v>
      </c>
      <c r="K150" s="5">
        <v>0.7</v>
      </c>
      <c r="L150" s="5">
        <v>0.7</v>
      </c>
      <c r="M150" s="5">
        <v>0.7</v>
      </c>
      <c r="N150" s="8">
        <v>0.403689735516786</v>
      </c>
      <c r="O150" s="8">
        <v>6.9685125444733403E-2</v>
      </c>
      <c r="P150" s="8">
        <v>2.1011395191858702</v>
      </c>
      <c r="Q150" s="8">
        <v>6.7565692727081003E-2</v>
      </c>
      <c r="R150" s="7">
        <v>0.15526528289107153</v>
      </c>
      <c r="S150" s="7">
        <v>8.8690159656933405E-3</v>
      </c>
      <c r="T150" s="7">
        <v>0.34204596823956024</v>
      </c>
      <c r="U150" s="7">
        <v>1.0062975512543978E-2</v>
      </c>
    </row>
    <row r="151" spans="1:21" x14ac:dyDescent="0.3">
      <c r="A151" s="5" t="s">
        <v>22</v>
      </c>
      <c r="B151" s="5" t="s">
        <v>2</v>
      </c>
      <c r="C151" s="5" t="s">
        <v>37</v>
      </c>
      <c r="D151" s="5" t="s">
        <v>18</v>
      </c>
      <c r="E151" s="5" t="s">
        <v>14</v>
      </c>
      <c r="F151" s="5">
        <v>1.3</v>
      </c>
      <c r="G151" s="5">
        <v>5.9</v>
      </c>
      <c r="H151" s="5">
        <v>5.3</v>
      </c>
      <c r="I151" s="5">
        <v>4.3</v>
      </c>
      <c r="J151" s="5">
        <v>0.5</v>
      </c>
      <c r="K151" s="5">
        <v>0.7</v>
      </c>
      <c r="L151" s="5">
        <v>0.7</v>
      </c>
      <c r="M151" s="5">
        <v>0.7</v>
      </c>
      <c r="N151" s="8">
        <v>0.502419330919749</v>
      </c>
      <c r="O151" s="8">
        <v>0.11159236879103</v>
      </c>
      <c r="P151" s="8">
        <v>0.25588480222464499</v>
      </c>
      <c r="Q151" s="8">
        <v>1.8401176976595</v>
      </c>
      <c r="R151" s="7">
        <v>0.19323820419990345</v>
      </c>
      <c r="S151" s="7">
        <v>1.3239772568427286E-2</v>
      </c>
      <c r="T151" s="7">
        <v>3.3796105954198394E-2</v>
      </c>
      <c r="U151" s="7">
        <v>0.29955404380503486</v>
      </c>
    </row>
    <row r="152" spans="1:21" x14ac:dyDescent="0.3">
      <c r="A152" s="5" t="s">
        <v>22</v>
      </c>
      <c r="B152" s="5" t="s">
        <v>3</v>
      </c>
      <c r="C152" s="5" t="s">
        <v>37</v>
      </c>
      <c r="D152" s="5" t="s">
        <v>18</v>
      </c>
      <c r="E152" s="5" t="s">
        <v>14</v>
      </c>
      <c r="F152" s="5">
        <v>1.6</v>
      </c>
      <c r="G152" s="5">
        <v>6.2</v>
      </c>
      <c r="H152" s="5">
        <v>7</v>
      </c>
      <c r="I152" s="5">
        <v>4.4000000000000004</v>
      </c>
      <c r="J152" s="5">
        <v>0.5</v>
      </c>
      <c r="K152" s="5">
        <v>0.7</v>
      </c>
      <c r="L152" s="5">
        <v>0.7</v>
      </c>
      <c r="M152" s="5">
        <v>0.7</v>
      </c>
      <c r="N152" s="8">
        <v>0.49479003757647499</v>
      </c>
      <c r="O152" s="8">
        <v>2.6587968391996002</v>
      </c>
      <c r="P152" s="8">
        <v>2.9040492210585902</v>
      </c>
      <c r="Q152" s="8">
        <v>0.41411058918641203</v>
      </c>
      <c r="R152" s="7">
        <v>0.15462188674264843</v>
      </c>
      <c r="S152" s="7">
        <v>0.30018673990963224</v>
      </c>
      <c r="T152" s="7">
        <v>0.290404922105859</v>
      </c>
      <c r="U152" s="7">
        <v>6.5881230097838278E-2</v>
      </c>
    </row>
    <row r="153" spans="1:21" x14ac:dyDescent="0.3">
      <c r="A153" s="5" t="s">
        <v>22</v>
      </c>
      <c r="B153" s="5" t="s">
        <v>4</v>
      </c>
      <c r="C153" s="5" t="s">
        <v>37</v>
      </c>
      <c r="D153" s="5" t="s">
        <v>18</v>
      </c>
      <c r="E153" s="5" t="s">
        <v>14</v>
      </c>
      <c r="F153" s="5">
        <v>1.4</v>
      </c>
      <c r="G153" s="5">
        <v>4.5</v>
      </c>
      <c r="H153" s="5">
        <v>4.0999999999999996</v>
      </c>
      <c r="I153" s="5">
        <v>4.3</v>
      </c>
      <c r="J153" s="5">
        <v>0.5</v>
      </c>
      <c r="K153" s="5">
        <v>0.7</v>
      </c>
      <c r="L153" s="5">
        <v>0.7</v>
      </c>
      <c r="M153" s="5">
        <v>0.7</v>
      </c>
      <c r="N153" s="8">
        <v>0.62443202206092097</v>
      </c>
      <c r="O153" s="8">
        <v>1.1416249526742099</v>
      </c>
      <c r="P153" s="8">
        <v>0.55091476073378898</v>
      </c>
      <c r="Q153" s="8">
        <v>1.3753748293046</v>
      </c>
      <c r="R153" s="7">
        <v>0.22301143645032892</v>
      </c>
      <c r="S153" s="7">
        <v>0.17758610374932152</v>
      </c>
      <c r="T153" s="7">
        <v>9.405861768625666E-2</v>
      </c>
      <c r="U153" s="7">
        <v>0.22389822802633022</v>
      </c>
    </row>
    <row r="154" spans="1:21" x14ac:dyDescent="0.3">
      <c r="A154" s="5" t="s">
        <v>22</v>
      </c>
      <c r="B154" s="5" t="s">
        <v>5</v>
      </c>
      <c r="C154" s="5" t="s">
        <v>37</v>
      </c>
      <c r="D154" s="5" t="s">
        <v>18</v>
      </c>
      <c r="E154" s="5" t="s">
        <v>14</v>
      </c>
      <c r="F154" s="5">
        <v>1.7</v>
      </c>
      <c r="G154" s="5">
        <v>4.2</v>
      </c>
      <c r="H154" s="5">
        <v>4.5999999999999996</v>
      </c>
      <c r="I154" s="5">
        <v>4.9000000000000004</v>
      </c>
      <c r="J154" s="5">
        <v>0.5</v>
      </c>
      <c r="K154" s="5">
        <v>0.7</v>
      </c>
      <c r="L154" s="5">
        <v>0.7</v>
      </c>
      <c r="M154" s="5">
        <v>0.7</v>
      </c>
      <c r="N154" s="8">
        <v>0.30155507195805797</v>
      </c>
      <c r="O154" s="8">
        <v>0.23910675148360799</v>
      </c>
      <c r="P154" s="8">
        <v>0.44815774646828199</v>
      </c>
      <c r="Q154" s="8">
        <v>0.124072724493047</v>
      </c>
      <c r="R154" s="7">
        <v>8.8692668222958224E-2</v>
      </c>
      <c r="S154" s="7">
        <v>3.9851125247267992E-2</v>
      </c>
      <c r="T154" s="7">
        <v>6.8197917940825512E-2</v>
      </c>
      <c r="U154" s="7">
        <v>1.7724674927578142E-2</v>
      </c>
    </row>
    <row r="155" spans="1:21" x14ac:dyDescent="0.3">
      <c r="A155" s="5" t="s">
        <v>22</v>
      </c>
      <c r="B155" s="5" t="s">
        <v>6</v>
      </c>
      <c r="C155" s="5" t="s">
        <v>37</v>
      </c>
      <c r="D155" s="5" t="s">
        <v>18</v>
      </c>
      <c r="E155" s="5" t="s">
        <v>23</v>
      </c>
      <c r="F155" s="5">
        <v>1.3</v>
      </c>
      <c r="G155" s="5">
        <v>5.0999999999999996</v>
      </c>
      <c r="H155" s="5">
        <v>9.1999999999999993</v>
      </c>
      <c r="I155" s="5">
        <v>3.9</v>
      </c>
      <c r="J155" s="5">
        <v>0.5</v>
      </c>
      <c r="K155" s="5">
        <v>0.7</v>
      </c>
      <c r="L155" s="5">
        <v>0.7</v>
      </c>
      <c r="M155" s="5">
        <v>0.7</v>
      </c>
      <c r="N155" s="8">
        <v>2.48725428146036</v>
      </c>
      <c r="O155" s="8">
        <v>5.9430190853643997E-2</v>
      </c>
      <c r="P155" s="8">
        <v>0.16481816219247999</v>
      </c>
      <c r="Q155" s="8">
        <v>0.16781387668512099</v>
      </c>
      <c r="R155" s="7">
        <v>0.95663626210013841</v>
      </c>
      <c r="S155" s="7">
        <v>8.1570850191276072E-3</v>
      </c>
      <c r="T155" s="7">
        <v>1.2540512340732174E-2</v>
      </c>
      <c r="U155" s="7">
        <v>3.0120439405021713E-2</v>
      </c>
    </row>
    <row r="156" spans="1:21" x14ac:dyDescent="0.3">
      <c r="A156" s="5" t="s">
        <v>22</v>
      </c>
      <c r="B156" s="5" t="s">
        <v>7</v>
      </c>
      <c r="C156" s="5" t="s">
        <v>37</v>
      </c>
      <c r="D156" s="5" t="s">
        <v>18</v>
      </c>
      <c r="E156" s="5" t="s">
        <v>23</v>
      </c>
      <c r="F156" s="5">
        <v>1.2</v>
      </c>
      <c r="G156" s="5">
        <v>3</v>
      </c>
      <c r="H156" s="5">
        <v>5</v>
      </c>
      <c r="I156" s="5">
        <v>5</v>
      </c>
      <c r="J156" s="5">
        <v>0.5</v>
      </c>
      <c r="K156" s="5">
        <v>0.7</v>
      </c>
      <c r="L156" s="5">
        <v>0.7</v>
      </c>
      <c r="M156" s="5">
        <v>0.7</v>
      </c>
      <c r="N156" s="8">
        <v>1.07530498834518</v>
      </c>
      <c r="O156" s="8">
        <v>2.9092955730852399</v>
      </c>
      <c r="P156" s="8">
        <v>0.26769082919843301</v>
      </c>
      <c r="Q156" s="8">
        <v>0.44283864777559201</v>
      </c>
      <c r="R156" s="7">
        <v>0.448043745143825</v>
      </c>
      <c r="S156" s="7">
        <v>0.67883563371988931</v>
      </c>
      <c r="T156" s="7">
        <v>3.7476716087780623E-2</v>
      </c>
      <c r="U156" s="7">
        <v>6.1997410688582874E-2</v>
      </c>
    </row>
    <row r="157" spans="1:21" x14ac:dyDescent="0.3">
      <c r="A157" s="5" t="s">
        <v>22</v>
      </c>
      <c r="B157" s="5" t="s">
        <v>8</v>
      </c>
      <c r="C157" s="5" t="s">
        <v>37</v>
      </c>
      <c r="D157" s="5" t="s">
        <v>18</v>
      </c>
      <c r="E157" s="5" t="s">
        <v>23</v>
      </c>
      <c r="F157" s="5">
        <v>1.4</v>
      </c>
      <c r="G157" s="5">
        <v>4.4000000000000004</v>
      </c>
      <c r="H157" s="5">
        <v>7.6</v>
      </c>
      <c r="I157" s="5">
        <v>5</v>
      </c>
      <c r="J157" s="5">
        <v>0.5</v>
      </c>
      <c r="K157" s="5">
        <v>0.7</v>
      </c>
      <c r="L157" s="5">
        <v>0.7</v>
      </c>
      <c r="M157" s="5">
        <v>0.7</v>
      </c>
      <c r="N157" s="8">
        <v>1.8240365313604201</v>
      </c>
      <c r="O157" s="8">
        <v>8.6476919995134002E-2</v>
      </c>
      <c r="P157" s="8">
        <v>0.37468916269643499</v>
      </c>
      <c r="Q157" s="8">
        <v>0.20431867633994999</v>
      </c>
      <c r="R157" s="7">
        <v>0.65144161834300718</v>
      </c>
      <c r="S157" s="7">
        <v>1.375769181740768E-2</v>
      </c>
      <c r="T157" s="7">
        <v>3.4510843932566378E-2</v>
      </c>
      <c r="U157" s="7">
        <v>2.8604614687592993E-2</v>
      </c>
    </row>
    <row r="158" spans="1:21" x14ac:dyDescent="0.3">
      <c r="A158" s="5" t="s">
        <v>22</v>
      </c>
      <c r="B158" s="5" t="s">
        <v>9</v>
      </c>
      <c r="C158" s="5" t="s">
        <v>37</v>
      </c>
      <c r="D158" s="5" t="s">
        <v>18</v>
      </c>
      <c r="E158" s="5" t="s">
        <v>23</v>
      </c>
      <c r="F158" s="5">
        <v>2.2000000000000002</v>
      </c>
      <c r="G158" s="5">
        <v>4.5</v>
      </c>
      <c r="H158" s="5">
        <v>7.2</v>
      </c>
      <c r="I158" s="5">
        <v>4.3</v>
      </c>
      <c r="J158" s="5">
        <v>0.5</v>
      </c>
      <c r="K158" s="5">
        <v>0.7</v>
      </c>
      <c r="L158" s="5">
        <v>0.7</v>
      </c>
      <c r="M158" s="5">
        <v>0.7</v>
      </c>
      <c r="N158" s="8">
        <v>9.4035083722705706E-2</v>
      </c>
      <c r="O158" s="8">
        <v>1.9282216653830599</v>
      </c>
      <c r="P158" s="8">
        <v>0.40016297910103199</v>
      </c>
      <c r="Q158" s="8">
        <v>0.17729544062029501</v>
      </c>
      <c r="R158" s="7">
        <v>2.1371609936978567E-2</v>
      </c>
      <c r="S158" s="7">
        <v>0.2999455923929204</v>
      </c>
      <c r="T158" s="7">
        <v>3.8904734079266992E-2</v>
      </c>
      <c r="U158" s="7">
        <v>2.8862048473071281E-2</v>
      </c>
    </row>
    <row r="159" spans="1:21" x14ac:dyDescent="0.3">
      <c r="A159" s="5" t="s">
        <v>22</v>
      </c>
      <c r="B159" s="5" t="s">
        <v>10</v>
      </c>
      <c r="C159" s="5" t="s">
        <v>37</v>
      </c>
      <c r="D159" s="5" t="s">
        <v>18</v>
      </c>
      <c r="E159" s="5" t="s">
        <v>23</v>
      </c>
      <c r="F159" s="5">
        <v>1.5</v>
      </c>
      <c r="G159" s="5">
        <v>2.8</v>
      </c>
      <c r="H159" s="5">
        <v>6</v>
      </c>
      <c r="I159" s="5">
        <v>4.8</v>
      </c>
      <c r="J159" s="5">
        <v>0.5</v>
      </c>
      <c r="K159" s="5">
        <v>0.7</v>
      </c>
      <c r="L159" s="5">
        <v>0.7</v>
      </c>
      <c r="M159" s="5">
        <v>0.7</v>
      </c>
      <c r="N159" s="8">
        <v>0.23626679729780301</v>
      </c>
      <c r="O159" s="8">
        <v>0.207081086162346</v>
      </c>
      <c r="P159" s="8">
        <v>0.44588357942762402</v>
      </c>
      <c r="Q159" s="8">
        <v>0.111914098007038</v>
      </c>
      <c r="R159" s="7">
        <v>7.8755599099267673E-2</v>
      </c>
      <c r="S159" s="7">
        <v>5.1770271540586499E-2</v>
      </c>
      <c r="T159" s="7">
        <v>5.2019750933222801E-2</v>
      </c>
      <c r="U159" s="7">
        <v>1.6320805959359707E-2</v>
      </c>
    </row>
    <row r="160" spans="1:21" x14ac:dyDescent="0.3">
      <c r="A160" s="5" t="s">
        <v>22</v>
      </c>
      <c r="B160" s="5" t="s">
        <v>11</v>
      </c>
      <c r="C160" s="5" t="s">
        <v>37</v>
      </c>
      <c r="D160" s="5" t="s">
        <v>18</v>
      </c>
      <c r="E160" s="5" t="s">
        <v>23</v>
      </c>
      <c r="F160" s="5">
        <v>1.7</v>
      </c>
      <c r="G160" s="5">
        <v>4.7</v>
      </c>
      <c r="H160" s="5">
        <v>6.5</v>
      </c>
      <c r="I160" s="5">
        <v>4.8</v>
      </c>
      <c r="J160" s="5">
        <v>0.5</v>
      </c>
      <c r="K160" s="5">
        <v>0.7</v>
      </c>
      <c r="L160" s="5">
        <v>0.7</v>
      </c>
      <c r="M160" s="5">
        <v>0.7</v>
      </c>
      <c r="N160" s="8">
        <v>0.55595988933254903</v>
      </c>
      <c r="O160" s="8">
        <v>1.35639383850202</v>
      </c>
      <c r="P160" s="8">
        <v>2.0197498219705601</v>
      </c>
      <c r="Q160" s="8">
        <v>1.7769901771668499</v>
      </c>
      <c r="R160" s="7">
        <v>0.16351761450957325</v>
      </c>
      <c r="S160" s="7">
        <v>0.20201610360668382</v>
      </c>
      <c r="T160" s="7">
        <v>0.21751151928913723</v>
      </c>
      <c r="U160" s="7">
        <v>0.25914440083683232</v>
      </c>
    </row>
    <row r="161" spans="1:21" x14ac:dyDescent="0.3">
      <c r="A161" s="5" t="s">
        <v>22</v>
      </c>
      <c r="B161" s="5" t="s">
        <v>0</v>
      </c>
      <c r="C161" s="5" t="s">
        <v>37</v>
      </c>
      <c r="D161" s="5" t="s">
        <v>19</v>
      </c>
      <c r="E161" s="5" t="s">
        <v>14</v>
      </c>
      <c r="F161" s="5">
        <v>1.2</v>
      </c>
      <c r="G161" s="5">
        <v>5</v>
      </c>
      <c r="H161" s="5">
        <v>3.8</v>
      </c>
      <c r="I161" s="5">
        <v>4.8</v>
      </c>
      <c r="J161" s="5">
        <v>0.5</v>
      </c>
      <c r="K161" s="5">
        <v>0.7</v>
      </c>
      <c r="L161" s="5">
        <v>0.7</v>
      </c>
      <c r="M161" s="5">
        <v>0.7</v>
      </c>
      <c r="N161" s="8">
        <v>1.20940370486662</v>
      </c>
      <c r="O161" s="8">
        <v>1.65145902438303</v>
      </c>
      <c r="P161" s="8">
        <v>1.3560231912021801</v>
      </c>
      <c r="Q161" s="8">
        <v>0.59590954173640298</v>
      </c>
      <c r="R161" s="7">
        <v>0.50391821036109163</v>
      </c>
      <c r="S161" s="7">
        <v>0.23120426341362421</v>
      </c>
      <c r="T161" s="7">
        <v>0.24979374574777</v>
      </c>
      <c r="U161" s="7">
        <v>8.6903474836558775E-2</v>
      </c>
    </row>
    <row r="162" spans="1:21" x14ac:dyDescent="0.3">
      <c r="A162" s="5" t="s">
        <v>22</v>
      </c>
      <c r="B162" s="5" t="s">
        <v>1</v>
      </c>
      <c r="C162" s="5" t="s">
        <v>37</v>
      </c>
      <c r="D162" s="5" t="s">
        <v>19</v>
      </c>
      <c r="E162" s="5" t="s">
        <v>14</v>
      </c>
      <c r="F162" s="5">
        <v>1.3</v>
      </c>
      <c r="G162" s="5">
        <v>5.5</v>
      </c>
      <c r="H162" s="5">
        <v>4.3</v>
      </c>
      <c r="I162" s="5">
        <v>4.7</v>
      </c>
      <c r="J162" s="5">
        <v>0.5</v>
      </c>
      <c r="K162" s="5">
        <v>0.7</v>
      </c>
      <c r="L162" s="5">
        <v>0.7</v>
      </c>
      <c r="M162" s="5">
        <v>0.7</v>
      </c>
      <c r="N162" s="8">
        <v>1.2026614798671</v>
      </c>
      <c r="O162" s="8">
        <v>1.46028975508176</v>
      </c>
      <c r="P162" s="8">
        <v>0.88777076469366301</v>
      </c>
      <c r="Q162" s="8">
        <v>0.25187076402715097</v>
      </c>
      <c r="R162" s="7">
        <v>0.46256210764119232</v>
      </c>
      <c r="S162" s="7">
        <v>0.18585505973767855</v>
      </c>
      <c r="T162" s="7">
        <v>0.14452082215943352</v>
      </c>
      <c r="U162" s="7">
        <v>3.7512666982767159E-2</v>
      </c>
    </row>
    <row r="163" spans="1:21" x14ac:dyDescent="0.3">
      <c r="A163" s="5" t="s">
        <v>22</v>
      </c>
      <c r="B163" s="5" t="s">
        <v>2</v>
      </c>
      <c r="C163" s="5" t="s">
        <v>37</v>
      </c>
      <c r="D163" s="5" t="s">
        <v>19</v>
      </c>
      <c r="E163" s="5" t="s">
        <v>14</v>
      </c>
      <c r="F163" s="5">
        <v>1.3</v>
      </c>
      <c r="G163" s="5">
        <v>5.9</v>
      </c>
      <c r="H163" s="5">
        <v>5.3</v>
      </c>
      <c r="I163" s="5">
        <v>4.3</v>
      </c>
      <c r="J163" s="5">
        <v>0.5</v>
      </c>
      <c r="K163" s="5">
        <v>0.7</v>
      </c>
      <c r="L163" s="5">
        <v>0.7</v>
      </c>
      <c r="M163" s="5">
        <v>0.7</v>
      </c>
      <c r="N163" s="8">
        <v>1.26635420938726</v>
      </c>
      <c r="O163" s="8">
        <v>0.86296688535324695</v>
      </c>
      <c r="P163" s="8">
        <v>0.54295764077024899</v>
      </c>
      <c r="Q163" s="8">
        <v>0.23007827736234199</v>
      </c>
      <c r="R163" s="7">
        <v>0.48705931130279229</v>
      </c>
      <c r="S163" s="7">
        <v>0.10238590165208013</v>
      </c>
      <c r="T163" s="7">
        <v>7.1711386516825334E-2</v>
      </c>
      <c r="U163" s="7">
        <v>3.7454603291544042E-2</v>
      </c>
    </row>
    <row r="164" spans="1:21" x14ac:dyDescent="0.3">
      <c r="A164" s="5" t="s">
        <v>22</v>
      </c>
      <c r="B164" s="5" t="s">
        <v>3</v>
      </c>
      <c r="C164" s="5" t="s">
        <v>37</v>
      </c>
      <c r="D164" s="5" t="s">
        <v>19</v>
      </c>
      <c r="E164" s="5" t="s">
        <v>14</v>
      </c>
      <c r="F164" s="5">
        <v>1.6</v>
      </c>
      <c r="G164" s="5">
        <v>6.2</v>
      </c>
      <c r="H164" s="5">
        <v>7</v>
      </c>
      <c r="I164" s="5">
        <v>4.4000000000000004</v>
      </c>
      <c r="J164" s="5">
        <v>0.5</v>
      </c>
      <c r="K164" s="5">
        <v>0.7</v>
      </c>
      <c r="L164" s="5">
        <v>0.7</v>
      </c>
      <c r="M164" s="5">
        <v>0.7</v>
      </c>
      <c r="N164" s="8">
        <v>1.2702736530779399</v>
      </c>
      <c r="O164" s="8">
        <v>0.39691531442672801</v>
      </c>
      <c r="P164" s="8">
        <v>0.536758565819769</v>
      </c>
      <c r="Q164" s="8">
        <v>0.250948969577027</v>
      </c>
      <c r="R164" s="7">
        <v>0.39696051658685622</v>
      </c>
      <c r="S164" s="7">
        <v>4.4813019370759606E-2</v>
      </c>
      <c r="T164" s="7">
        <v>5.3675856581976891E-2</v>
      </c>
      <c r="U164" s="7">
        <v>3.9923699705436112E-2</v>
      </c>
    </row>
    <row r="165" spans="1:21" x14ac:dyDescent="0.3">
      <c r="A165" s="5" t="s">
        <v>22</v>
      </c>
      <c r="B165" s="5" t="s">
        <v>4</v>
      </c>
      <c r="C165" s="5" t="s">
        <v>37</v>
      </c>
      <c r="D165" s="5" t="s">
        <v>19</v>
      </c>
      <c r="E165" s="5" t="s">
        <v>14</v>
      </c>
      <c r="F165" s="5">
        <v>1.4</v>
      </c>
      <c r="G165" s="5">
        <v>4.5</v>
      </c>
      <c r="H165" s="5">
        <v>4.0999999999999996</v>
      </c>
      <c r="I165" s="5">
        <v>4.3</v>
      </c>
      <c r="J165" s="5">
        <v>0.5</v>
      </c>
      <c r="K165" s="5">
        <v>0.7</v>
      </c>
      <c r="L165" s="5">
        <v>0.7</v>
      </c>
      <c r="M165" s="5">
        <v>0.7</v>
      </c>
      <c r="N165" s="8">
        <v>1.4756674429254899</v>
      </c>
      <c r="O165" s="8">
        <v>38.790412330003299</v>
      </c>
      <c r="P165" s="8">
        <v>11.3375436719581</v>
      </c>
      <c r="Q165" s="8">
        <v>4.9412757122549902</v>
      </c>
      <c r="R165" s="7">
        <v>0.52702408675910362</v>
      </c>
      <c r="S165" s="7">
        <v>6.0340641402227355</v>
      </c>
      <c r="T165" s="7">
        <v>1.9356781878952856</v>
      </c>
      <c r="U165" s="7">
        <v>0.80439372059964953</v>
      </c>
    </row>
    <row r="166" spans="1:21" x14ac:dyDescent="0.3">
      <c r="A166" s="5" t="s">
        <v>22</v>
      </c>
      <c r="B166" s="5" t="s">
        <v>5</v>
      </c>
      <c r="C166" s="5" t="s">
        <v>37</v>
      </c>
      <c r="D166" s="5" t="s">
        <v>19</v>
      </c>
      <c r="E166" s="5" t="s">
        <v>14</v>
      </c>
      <c r="F166" s="5">
        <v>1.7</v>
      </c>
      <c r="G166" s="5">
        <v>4.2</v>
      </c>
      <c r="H166" s="5">
        <v>4.5999999999999996</v>
      </c>
      <c r="I166" s="5">
        <v>4.9000000000000004</v>
      </c>
      <c r="J166" s="5">
        <v>0.5</v>
      </c>
      <c r="K166" s="5">
        <v>0.7</v>
      </c>
      <c r="L166" s="5">
        <v>0.7</v>
      </c>
      <c r="M166" s="5">
        <v>0.7</v>
      </c>
      <c r="N166" s="8">
        <v>1.27968682343392</v>
      </c>
      <c r="O166" s="8">
        <v>1.42275341117075</v>
      </c>
      <c r="P166" s="8">
        <v>1.61368673864308</v>
      </c>
      <c r="Q166" s="8">
        <v>0.31971613573610602</v>
      </c>
      <c r="R166" s="7">
        <v>0.37637847748056474</v>
      </c>
      <c r="S166" s="7">
        <v>0.23712556852845831</v>
      </c>
      <c r="T166" s="7">
        <v>0.24556102544568609</v>
      </c>
      <c r="U166" s="7">
        <v>4.5673733676586573E-2</v>
      </c>
    </row>
    <row r="167" spans="1:21" x14ac:dyDescent="0.3">
      <c r="A167" s="5" t="s">
        <v>22</v>
      </c>
      <c r="B167" s="5" t="s">
        <v>6</v>
      </c>
      <c r="C167" s="5" t="s">
        <v>37</v>
      </c>
      <c r="D167" s="5" t="s">
        <v>19</v>
      </c>
      <c r="E167" s="5" t="s">
        <v>23</v>
      </c>
      <c r="F167" s="5">
        <v>1.3</v>
      </c>
      <c r="G167" s="5">
        <v>5.0999999999999996</v>
      </c>
      <c r="H167" s="5">
        <v>9.1999999999999993</v>
      </c>
      <c r="I167" s="5">
        <v>3.9</v>
      </c>
      <c r="J167" s="5">
        <v>0.5</v>
      </c>
      <c r="K167" s="5">
        <v>0.7</v>
      </c>
      <c r="L167" s="5">
        <v>0.7</v>
      </c>
      <c r="M167" s="5">
        <v>0.7</v>
      </c>
      <c r="N167" s="8">
        <v>1.38861693293495</v>
      </c>
      <c r="O167" s="8">
        <v>0.25768804653968602</v>
      </c>
      <c r="P167" s="8">
        <v>0.83231999636200305</v>
      </c>
      <c r="Q167" s="8">
        <v>0.122204699530994</v>
      </c>
      <c r="R167" s="7">
        <v>0.53408343574421158</v>
      </c>
      <c r="S167" s="7">
        <v>3.5368947564270628E-2</v>
      </c>
      <c r="T167" s="7">
        <v>6.3328695375369795E-2</v>
      </c>
      <c r="U167" s="7">
        <v>2.1934176838896358E-2</v>
      </c>
    </row>
    <row r="168" spans="1:21" x14ac:dyDescent="0.3">
      <c r="A168" s="5" t="s">
        <v>22</v>
      </c>
      <c r="B168" s="5" t="s">
        <v>7</v>
      </c>
      <c r="C168" s="5" t="s">
        <v>37</v>
      </c>
      <c r="D168" s="5" t="s">
        <v>19</v>
      </c>
      <c r="E168" s="5" t="s">
        <v>23</v>
      </c>
      <c r="F168" s="5">
        <v>1.2</v>
      </c>
      <c r="G168" s="5">
        <v>3</v>
      </c>
      <c r="H168" s="5">
        <v>5</v>
      </c>
      <c r="I168" s="5">
        <v>5</v>
      </c>
      <c r="J168" s="5">
        <v>0.5</v>
      </c>
      <c r="K168" s="5">
        <v>0.7</v>
      </c>
      <c r="L168" s="5">
        <v>0.7</v>
      </c>
      <c r="M168" s="5">
        <v>0.7</v>
      </c>
      <c r="N168" s="8">
        <v>1.0045980719752501</v>
      </c>
      <c r="O168" s="8">
        <v>0.412839442589571</v>
      </c>
      <c r="P168" s="8">
        <v>0.41143492269376097</v>
      </c>
      <c r="Q168" s="8">
        <v>0.21811255131982701</v>
      </c>
      <c r="R168" s="7">
        <v>0.41858252998968754</v>
      </c>
      <c r="S168" s="7">
        <v>9.6329203270899888E-2</v>
      </c>
      <c r="T168" s="7">
        <v>5.7600889177126538E-2</v>
      </c>
      <c r="U168" s="7">
        <v>3.0535757184775782E-2</v>
      </c>
    </row>
    <row r="169" spans="1:21" x14ac:dyDescent="0.3">
      <c r="A169" s="5" t="s">
        <v>22</v>
      </c>
      <c r="B169" s="5" t="s">
        <v>8</v>
      </c>
      <c r="C169" s="5" t="s">
        <v>37</v>
      </c>
      <c r="D169" s="5" t="s">
        <v>19</v>
      </c>
      <c r="E169" s="5" t="s">
        <v>23</v>
      </c>
      <c r="F169" s="5">
        <v>1.4</v>
      </c>
      <c r="G169" s="5">
        <v>4.4000000000000004</v>
      </c>
      <c r="H169" s="5">
        <v>7.6</v>
      </c>
      <c r="I169" s="5">
        <v>5</v>
      </c>
      <c r="J169" s="5">
        <v>0.5</v>
      </c>
      <c r="K169" s="5">
        <v>0.7</v>
      </c>
      <c r="L169" s="5">
        <v>0.7</v>
      </c>
      <c r="M169" s="5">
        <v>0.7</v>
      </c>
      <c r="N169" s="8">
        <v>1.1031358661967401</v>
      </c>
      <c r="O169" s="8">
        <v>0.207984963241681</v>
      </c>
      <c r="P169" s="8">
        <v>0.197319447445785</v>
      </c>
      <c r="Q169" s="8">
        <v>0.45180120561110798</v>
      </c>
      <c r="R169" s="7">
        <v>0.39397709507026435</v>
      </c>
      <c r="S169" s="7">
        <v>3.3088516879358341E-2</v>
      </c>
      <c r="T169" s="7">
        <v>1.8174159633164409E-2</v>
      </c>
      <c r="U169" s="7">
        <v>6.3252168785555118E-2</v>
      </c>
    </row>
    <row r="170" spans="1:21" x14ac:dyDescent="0.3">
      <c r="A170" s="5" t="s">
        <v>22</v>
      </c>
      <c r="B170" s="5" t="s">
        <v>9</v>
      </c>
      <c r="C170" s="5" t="s">
        <v>37</v>
      </c>
      <c r="D170" s="5" t="s">
        <v>19</v>
      </c>
      <c r="E170" s="5" t="s">
        <v>23</v>
      </c>
      <c r="F170" s="5">
        <v>2.2000000000000002</v>
      </c>
      <c r="G170" s="5">
        <v>4.5</v>
      </c>
      <c r="H170" s="5">
        <v>7.2</v>
      </c>
      <c r="I170" s="5">
        <v>4.3</v>
      </c>
      <c r="J170" s="5">
        <v>0.5</v>
      </c>
      <c r="K170" s="5">
        <v>0.7</v>
      </c>
      <c r="L170" s="5">
        <v>0.7</v>
      </c>
      <c r="M170" s="5">
        <v>0.7</v>
      </c>
      <c r="N170" s="8">
        <v>0.90120660225090199</v>
      </c>
      <c r="O170" s="8">
        <v>0.73720332497156904</v>
      </c>
      <c r="P170" s="8">
        <v>0.66966143446970705</v>
      </c>
      <c r="Q170" s="8">
        <v>3.1042515934509698E-2</v>
      </c>
      <c r="R170" s="7">
        <v>0.20481968232975042</v>
      </c>
      <c r="S170" s="7">
        <v>0.11467607277335518</v>
      </c>
      <c r="T170" s="7">
        <v>6.5105972795665962E-2</v>
      </c>
      <c r="U170" s="7">
        <v>5.0534328265480905E-3</v>
      </c>
    </row>
    <row r="171" spans="1:21" x14ac:dyDescent="0.3">
      <c r="A171" s="5" t="s">
        <v>22</v>
      </c>
      <c r="B171" s="5" t="s">
        <v>10</v>
      </c>
      <c r="C171" s="5" t="s">
        <v>37</v>
      </c>
      <c r="D171" s="5" t="s">
        <v>19</v>
      </c>
      <c r="E171" s="5" t="s">
        <v>23</v>
      </c>
      <c r="F171" s="5">
        <v>1.5</v>
      </c>
      <c r="G171" s="5">
        <v>2.8</v>
      </c>
      <c r="H171" s="5">
        <v>6</v>
      </c>
      <c r="I171" s="5">
        <v>4.8</v>
      </c>
      <c r="J171" s="5">
        <v>0.5</v>
      </c>
      <c r="K171" s="5">
        <v>0.7</v>
      </c>
      <c r="L171" s="5">
        <v>0.7</v>
      </c>
      <c r="M171" s="5">
        <v>0.7</v>
      </c>
      <c r="N171" s="8">
        <v>0.84820236266399296</v>
      </c>
      <c r="O171" s="8">
        <v>0.32298570216576</v>
      </c>
      <c r="P171" s="8" t="s">
        <v>40</v>
      </c>
      <c r="Q171" s="8">
        <v>0.21746665415185101</v>
      </c>
      <c r="R171" s="7">
        <v>0.28273412088799765</v>
      </c>
      <c r="S171" s="7">
        <v>8.0746425541440001E-2</v>
      </c>
      <c r="T171" s="7" t="s">
        <v>40</v>
      </c>
      <c r="U171" s="7">
        <v>3.1713887063811605E-2</v>
      </c>
    </row>
    <row r="172" spans="1:21" x14ac:dyDescent="0.3">
      <c r="A172" s="5" t="s">
        <v>22</v>
      </c>
      <c r="B172" s="5" t="s">
        <v>11</v>
      </c>
      <c r="C172" s="5" t="s">
        <v>37</v>
      </c>
      <c r="D172" s="5" t="s">
        <v>19</v>
      </c>
      <c r="E172" s="5" t="s">
        <v>23</v>
      </c>
      <c r="F172" s="5">
        <v>1.7</v>
      </c>
      <c r="G172" s="5">
        <v>4.7</v>
      </c>
      <c r="H172" s="5">
        <v>6.5</v>
      </c>
      <c r="I172" s="5">
        <v>4.8</v>
      </c>
      <c r="J172" s="5">
        <v>0.5</v>
      </c>
      <c r="K172" s="5">
        <v>0.7</v>
      </c>
      <c r="L172" s="5">
        <v>0.7</v>
      </c>
      <c r="M172" s="5">
        <v>0.7</v>
      </c>
      <c r="N172" s="8">
        <v>1.24310265314998</v>
      </c>
      <c r="O172" s="8">
        <v>0.60320883462001096</v>
      </c>
      <c r="P172" s="8">
        <v>0.25952670633750002</v>
      </c>
      <c r="Q172" s="8" t="s">
        <v>40</v>
      </c>
      <c r="R172" s="7">
        <v>0.36561842739705297</v>
      </c>
      <c r="S172" s="7">
        <v>8.9839613666810134E-2</v>
      </c>
      <c r="T172" s="7">
        <v>2.7949029913269231E-2</v>
      </c>
      <c r="U172" s="7" t="s">
        <v>40</v>
      </c>
    </row>
    <row r="173" spans="1:21" x14ac:dyDescent="0.3">
      <c r="A173" s="5" t="s">
        <v>22</v>
      </c>
      <c r="B173" s="5" t="s">
        <v>0</v>
      </c>
      <c r="C173" s="5" t="s">
        <v>37</v>
      </c>
      <c r="D173" s="5" t="s">
        <v>20</v>
      </c>
      <c r="E173" s="5" t="s">
        <v>14</v>
      </c>
      <c r="F173" s="5">
        <v>1.2</v>
      </c>
      <c r="G173" s="5">
        <v>5</v>
      </c>
      <c r="H173" s="5">
        <v>3.8</v>
      </c>
      <c r="I173" s="5">
        <v>4.8</v>
      </c>
      <c r="J173" s="5">
        <v>0.5</v>
      </c>
      <c r="K173" s="5">
        <v>0.7</v>
      </c>
      <c r="L173" s="5">
        <v>0.7</v>
      </c>
      <c r="M173" s="5">
        <v>0.7</v>
      </c>
      <c r="N173" s="8">
        <v>2.4481560226112098</v>
      </c>
      <c r="O173" s="8">
        <v>36.573689941793099</v>
      </c>
      <c r="P173" s="8">
        <v>15.7424327542633</v>
      </c>
      <c r="Q173" s="8">
        <v>13.4932484238917</v>
      </c>
      <c r="R173" s="7">
        <v>1.0200650094213375</v>
      </c>
      <c r="S173" s="7">
        <v>5.1203165918510338</v>
      </c>
      <c r="T173" s="7">
        <v>2.8999218231537656</v>
      </c>
      <c r="U173" s="7">
        <v>1.9677653951508727</v>
      </c>
    </row>
    <row r="174" spans="1:21" x14ac:dyDescent="0.3">
      <c r="A174" s="5" t="s">
        <v>22</v>
      </c>
      <c r="B174" s="5" t="s">
        <v>1</v>
      </c>
      <c r="C174" s="5" t="s">
        <v>37</v>
      </c>
      <c r="D174" s="5" t="s">
        <v>20</v>
      </c>
      <c r="E174" s="5" t="s">
        <v>14</v>
      </c>
      <c r="F174" s="5">
        <v>1.3</v>
      </c>
      <c r="G174" s="5">
        <v>5.5</v>
      </c>
      <c r="H174" s="5">
        <v>4.3</v>
      </c>
      <c r="I174" s="5">
        <v>4.7</v>
      </c>
      <c r="J174" s="5">
        <v>0.5</v>
      </c>
      <c r="K174" s="5">
        <v>0.7</v>
      </c>
      <c r="L174" s="5">
        <v>0.7</v>
      </c>
      <c r="M174" s="5">
        <v>0.7</v>
      </c>
      <c r="N174" s="8">
        <v>2.8117004212333598</v>
      </c>
      <c r="O174" s="8">
        <v>30.543583024297</v>
      </c>
      <c r="P174" s="8">
        <v>10.449338581412899</v>
      </c>
      <c r="Q174" s="8">
        <v>9.7615571207431504</v>
      </c>
      <c r="R174" s="7">
        <v>1.0814232389359075</v>
      </c>
      <c r="S174" s="7">
        <v>3.8873651121832542</v>
      </c>
      <c r="T174" s="7">
        <v>1.7010551179044253</v>
      </c>
      <c r="U174" s="7">
        <v>1.4538489328766393</v>
      </c>
    </row>
    <row r="175" spans="1:21" x14ac:dyDescent="0.3">
      <c r="A175" s="5" t="s">
        <v>22</v>
      </c>
      <c r="B175" s="5" t="s">
        <v>2</v>
      </c>
      <c r="C175" s="5" t="s">
        <v>37</v>
      </c>
      <c r="D175" s="5" t="s">
        <v>20</v>
      </c>
      <c r="E175" s="5" t="s">
        <v>14</v>
      </c>
      <c r="F175" s="5">
        <v>1.3</v>
      </c>
      <c r="G175" s="5">
        <v>5.9</v>
      </c>
      <c r="H175" s="5">
        <v>5.3</v>
      </c>
      <c r="I175" s="5">
        <v>4.3</v>
      </c>
      <c r="J175" s="5">
        <v>0.5</v>
      </c>
      <c r="K175" s="5">
        <v>0.7</v>
      </c>
      <c r="L175" s="5">
        <v>0.7</v>
      </c>
      <c r="M175" s="5">
        <v>0.7</v>
      </c>
      <c r="N175" s="8">
        <v>2.9635079670027999</v>
      </c>
      <c r="O175" s="8">
        <v>29.348915271583198</v>
      </c>
      <c r="P175" s="8">
        <v>14.480082666642801</v>
      </c>
      <c r="Q175" s="8">
        <v>7.8575930605763</v>
      </c>
      <c r="R175" s="7">
        <v>1.1398107565395383</v>
      </c>
      <c r="S175" s="7">
        <v>3.4820746932386846</v>
      </c>
      <c r="T175" s="7">
        <v>1.9124637484245208</v>
      </c>
      <c r="U175" s="7">
        <v>1.2791430563728861</v>
      </c>
    </row>
    <row r="176" spans="1:21" x14ac:dyDescent="0.3">
      <c r="A176" s="5" t="s">
        <v>22</v>
      </c>
      <c r="B176" s="5" t="s">
        <v>3</v>
      </c>
      <c r="C176" s="5" t="s">
        <v>37</v>
      </c>
      <c r="D176" s="5" t="s">
        <v>20</v>
      </c>
      <c r="E176" s="5" t="s">
        <v>14</v>
      </c>
      <c r="F176" s="5">
        <v>1.6</v>
      </c>
      <c r="G176" s="5">
        <v>6.2</v>
      </c>
      <c r="H176" s="5">
        <v>7</v>
      </c>
      <c r="I176" s="5">
        <v>4.4000000000000004</v>
      </c>
      <c r="J176" s="5">
        <v>0.5</v>
      </c>
      <c r="K176" s="5">
        <v>0.7</v>
      </c>
      <c r="L176" s="5">
        <v>0.7</v>
      </c>
      <c r="M176" s="5">
        <v>0.7</v>
      </c>
      <c r="N176" s="8">
        <v>2.17764589994457</v>
      </c>
      <c r="O176" s="8">
        <v>20.8084192212049</v>
      </c>
      <c r="P176" s="8">
        <v>20.164094435502399</v>
      </c>
      <c r="Q176" s="8">
        <v>9.9902528295622108</v>
      </c>
      <c r="R176" s="7">
        <v>0.68051434373267805</v>
      </c>
      <c r="S176" s="7">
        <v>2.3493376540070048</v>
      </c>
      <c r="T176" s="7">
        <v>2.01640944355024</v>
      </c>
      <c r="U176" s="7">
        <v>1.5893584047030787</v>
      </c>
    </row>
    <row r="177" spans="1:21" x14ac:dyDescent="0.3">
      <c r="A177" s="5" t="s">
        <v>22</v>
      </c>
      <c r="B177" s="5" t="s">
        <v>4</v>
      </c>
      <c r="C177" s="5" t="s">
        <v>37</v>
      </c>
      <c r="D177" s="5" t="s">
        <v>20</v>
      </c>
      <c r="E177" s="5" t="s">
        <v>14</v>
      </c>
      <c r="F177" s="5">
        <v>1.4</v>
      </c>
      <c r="G177" s="5">
        <v>4.5</v>
      </c>
      <c r="H177" s="5">
        <v>4.0999999999999996</v>
      </c>
      <c r="I177" s="5">
        <v>4.3</v>
      </c>
      <c r="J177" s="5">
        <v>0.5</v>
      </c>
      <c r="K177" s="5">
        <v>0.7</v>
      </c>
      <c r="L177" s="5">
        <v>0.7</v>
      </c>
      <c r="M177" s="5">
        <v>0.7</v>
      </c>
      <c r="N177" s="8">
        <v>1.6099280982650499</v>
      </c>
      <c r="O177" s="8">
        <v>13.6659625031283</v>
      </c>
      <c r="P177" s="8">
        <v>11.9843385108597</v>
      </c>
      <c r="Q177" s="8">
        <v>5.7446554139536801</v>
      </c>
      <c r="R177" s="7">
        <v>0.57497432080894639</v>
      </c>
      <c r="S177" s="7">
        <v>2.1258163893755135</v>
      </c>
      <c r="T177" s="7">
        <v>2.0461065750248273</v>
      </c>
      <c r="U177" s="7">
        <v>0.93517646273664568</v>
      </c>
    </row>
    <row r="178" spans="1:21" x14ac:dyDescent="0.3">
      <c r="A178" s="5" t="s">
        <v>22</v>
      </c>
      <c r="B178" s="5" t="s">
        <v>5</v>
      </c>
      <c r="C178" s="5" t="s">
        <v>37</v>
      </c>
      <c r="D178" s="5" t="s">
        <v>20</v>
      </c>
      <c r="E178" s="5" t="s">
        <v>14</v>
      </c>
      <c r="F178" s="5">
        <v>1.7</v>
      </c>
      <c r="G178" s="5">
        <v>4.2</v>
      </c>
      <c r="H178" s="5">
        <v>4.5999999999999996</v>
      </c>
      <c r="I178" s="5">
        <v>4.9000000000000004</v>
      </c>
      <c r="J178" s="5">
        <v>0.5</v>
      </c>
      <c r="K178" s="5">
        <v>0.7</v>
      </c>
      <c r="L178" s="5">
        <v>0.7</v>
      </c>
      <c r="M178" s="5">
        <v>0.7</v>
      </c>
      <c r="N178" s="8">
        <v>2.96433504395194</v>
      </c>
      <c r="O178" s="8">
        <v>35.876622850162299</v>
      </c>
      <c r="P178" s="8">
        <v>15.4540308305065</v>
      </c>
      <c r="Q178" s="8">
        <v>8.9349635694286906</v>
      </c>
      <c r="R178" s="7">
        <v>0.8718632482211589</v>
      </c>
      <c r="S178" s="7">
        <v>5.9794371416937162</v>
      </c>
      <c r="T178" s="7">
        <v>2.3517003437727282</v>
      </c>
      <c r="U178" s="7">
        <v>1.2764233670612413</v>
      </c>
    </row>
    <row r="179" spans="1:21" x14ac:dyDescent="0.3">
      <c r="A179" s="5" t="s">
        <v>22</v>
      </c>
      <c r="B179" s="5" t="s">
        <v>6</v>
      </c>
      <c r="C179" s="5" t="s">
        <v>37</v>
      </c>
      <c r="D179" s="5" t="s">
        <v>20</v>
      </c>
      <c r="E179" s="5" t="s">
        <v>23</v>
      </c>
      <c r="F179" s="5">
        <v>1.3</v>
      </c>
      <c r="G179" s="5">
        <v>5.0999999999999996</v>
      </c>
      <c r="H179" s="5">
        <v>9.1999999999999993</v>
      </c>
      <c r="I179" s="5">
        <v>3.9</v>
      </c>
      <c r="J179" s="5">
        <v>0.5</v>
      </c>
      <c r="K179" s="5">
        <v>0.7</v>
      </c>
      <c r="L179" s="5">
        <v>0.7</v>
      </c>
      <c r="M179" s="5">
        <v>0.7</v>
      </c>
      <c r="N179" s="8">
        <v>2.6024787674866299</v>
      </c>
      <c r="O179" s="8">
        <v>6.5625515880905301</v>
      </c>
      <c r="P179" s="8">
        <v>21.984268866939001</v>
      </c>
      <c r="Q179" s="8">
        <v>7.1028377442694</v>
      </c>
      <c r="R179" s="7">
        <v>1.0009533721102422</v>
      </c>
      <c r="S179" s="7">
        <v>0.9007423748359551</v>
      </c>
      <c r="T179" s="7">
        <v>1.6727161094410108</v>
      </c>
      <c r="U179" s="7">
        <v>1.2748683130739948</v>
      </c>
    </row>
    <row r="180" spans="1:21" x14ac:dyDescent="0.3">
      <c r="A180" s="5" t="s">
        <v>22</v>
      </c>
      <c r="B180" s="5" t="s">
        <v>7</v>
      </c>
      <c r="C180" s="5" t="s">
        <v>37</v>
      </c>
      <c r="D180" s="5" t="s">
        <v>20</v>
      </c>
      <c r="E180" s="5" t="s">
        <v>23</v>
      </c>
      <c r="F180" s="5">
        <v>1.2</v>
      </c>
      <c r="G180" s="5">
        <v>3</v>
      </c>
      <c r="H180" s="5">
        <v>5</v>
      </c>
      <c r="I180" s="5">
        <v>5</v>
      </c>
      <c r="J180" s="5">
        <v>0.5</v>
      </c>
      <c r="K180" s="5">
        <v>0.7</v>
      </c>
      <c r="L180" s="5">
        <v>0.7</v>
      </c>
      <c r="M180" s="5">
        <v>0.7</v>
      </c>
      <c r="N180" s="8">
        <v>2.2791554339796001</v>
      </c>
      <c r="O180" s="8">
        <v>18.453896321602901</v>
      </c>
      <c r="P180" s="8">
        <v>13.213883546813401</v>
      </c>
      <c r="Q180" s="8">
        <v>8.7618316481730893</v>
      </c>
      <c r="R180" s="7">
        <v>0.94964809749150003</v>
      </c>
      <c r="S180" s="7">
        <v>4.3059091417073434</v>
      </c>
      <c r="T180" s="7">
        <v>1.849943696553876</v>
      </c>
      <c r="U180" s="7">
        <v>1.2266564307442325</v>
      </c>
    </row>
    <row r="181" spans="1:21" x14ac:dyDescent="0.3">
      <c r="A181" s="5" t="s">
        <v>22</v>
      </c>
      <c r="B181" s="5" t="s">
        <v>8</v>
      </c>
      <c r="C181" s="5" t="s">
        <v>37</v>
      </c>
      <c r="D181" s="5" t="s">
        <v>20</v>
      </c>
      <c r="E181" s="5" t="s">
        <v>23</v>
      </c>
      <c r="F181" s="5">
        <v>1.4</v>
      </c>
      <c r="G181" s="5">
        <v>4.4000000000000004</v>
      </c>
      <c r="H181" s="5">
        <v>7.6</v>
      </c>
      <c r="I181" s="5">
        <v>5</v>
      </c>
      <c r="J181" s="5">
        <v>0.5</v>
      </c>
      <c r="K181" s="5">
        <v>0.7</v>
      </c>
      <c r="L181" s="5">
        <v>0.7</v>
      </c>
      <c r="M181" s="5">
        <v>0.7</v>
      </c>
      <c r="N181" s="8">
        <v>3.1147160630284998</v>
      </c>
      <c r="O181" s="8">
        <v>4.9775965814562699</v>
      </c>
      <c r="P181" s="8">
        <v>4.3932445290197801</v>
      </c>
      <c r="Q181" s="8">
        <v>12.326203585308701</v>
      </c>
      <c r="R181" s="7">
        <v>1.11239859393875</v>
      </c>
      <c r="S181" s="7">
        <v>0.79189036523167922</v>
      </c>
      <c r="T181" s="7">
        <v>0.40464094346234819</v>
      </c>
      <c r="U181" s="7">
        <v>1.7256685019432179</v>
      </c>
    </row>
    <row r="182" spans="1:21" x14ac:dyDescent="0.3">
      <c r="A182" s="5" t="s">
        <v>22</v>
      </c>
      <c r="B182" s="5" t="s">
        <v>9</v>
      </c>
      <c r="C182" s="5" t="s">
        <v>37</v>
      </c>
      <c r="D182" s="5" t="s">
        <v>20</v>
      </c>
      <c r="E182" s="5" t="s">
        <v>23</v>
      </c>
      <c r="F182" s="5">
        <v>2.2000000000000002</v>
      </c>
      <c r="G182" s="5">
        <v>4.5</v>
      </c>
      <c r="H182" s="5">
        <v>7.2</v>
      </c>
      <c r="I182" s="5">
        <v>4.3</v>
      </c>
      <c r="J182" s="5">
        <v>0.5</v>
      </c>
      <c r="K182" s="5">
        <v>0.7</v>
      </c>
      <c r="L182" s="5">
        <v>0.7</v>
      </c>
      <c r="M182" s="5">
        <v>0.7</v>
      </c>
      <c r="N182" s="8">
        <v>2.8916309374598201</v>
      </c>
      <c r="O182" s="8">
        <v>28.530185970688301</v>
      </c>
      <c r="P182" s="8">
        <v>20.426660135313899</v>
      </c>
      <c r="Q182" s="8">
        <v>9.5707666831245403E-2</v>
      </c>
      <c r="R182" s="7">
        <v>0.65718884942268629</v>
      </c>
      <c r="S182" s="7">
        <v>4.4380289287737353</v>
      </c>
      <c r="T182" s="7">
        <v>1.9859252909332954</v>
      </c>
      <c r="U182" s="7">
        <v>1.558031785624925E-2</v>
      </c>
    </row>
    <row r="183" spans="1:21" x14ac:dyDescent="0.3">
      <c r="A183" s="5" t="s">
        <v>22</v>
      </c>
      <c r="B183" s="5" t="s">
        <v>10</v>
      </c>
      <c r="C183" s="5" t="s">
        <v>37</v>
      </c>
      <c r="D183" s="5" t="s">
        <v>20</v>
      </c>
      <c r="E183" s="5" t="s">
        <v>23</v>
      </c>
      <c r="F183" s="5">
        <v>1.5</v>
      </c>
      <c r="G183" s="5">
        <v>2.8</v>
      </c>
      <c r="H183" s="5">
        <v>6</v>
      </c>
      <c r="I183" s="5">
        <v>4.8</v>
      </c>
      <c r="J183" s="5">
        <v>0.5</v>
      </c>
      <c r="K183" s="5">
        <v>0.7</v>
      </c>
      <c r="L183" s="5">
        <v>0.7</v>
      </c>
      <c r="M183" s="5">
        <v>0.7</v>
      </c>
      <c r="N183" s="8">
        <v>2.6704116082843798</v>
      </c>
      <c r="O183" s="8">
        <v>6.2664103659570802</v>
      </c>
      <c r="P183" s="8">
        <v>0.174676127836567</v>
      </c>
      <c r="Q183" s="8">
        <v>7.6036647460919502</v>
      </c>
      <c r="R183" s="7">
        <v>0.89013720276145991</v>
      </c>
      <c r="S183" s="7">
        <v>1.5666025914892701</v>
      </c>
      <c r="T183" s="7">
        <v>2.0378881580932814E-2</v>
      </c>
      <c r="U183" s="7">
        <v>1.1088677754717426</v>
      </c>
    </row>
    <row r="184" spans="1:21" x14ac:dyDescent="0.3">
      <c r="A184" s="5" t="s">
        <v>22</v>
      </c>
      <c r="B184" s="5" t="s">
        <v>11</v>
      </c>
      <c r="C184" s="5" t="s">
        <v>37</v>
      </c>
      <c r="D184" s="5" t="s">
        <v>20</v>
      </c>
      <c r="E184" s="5" t="s">
        <v>23</v>
      </c>
      <c r="F184" s="5">
        <v>1.7</v>
      </c>
      <c r="G184" s="5">
        <v>4.7</v>
      </c>
      <c r="H184" s="5">
        <v>6.5</v>
      </c>
      <c r="I184" s="5">
        <v>4.8</v>
      </c>
      <c r="J184" s="5">
        <v>0.5</v>
      </c>
      <c r="K184" s="5">
        <v>0.7</v>
      </c>
      <c r="L184" s="5">
        <v>0.7</v>
      </c>
      <c r="M184" s="5">
        <v>0.7</v>
      </c>
      <c r="N184" s="8">
        <v>3.1816045564490198</v>
      </c>
      <c r="O184" s="8">
        <v>28.054530080038401</v>
      </c>
      <c r="P184" s="8">
        <v>1.79373106373517</v>
      </c>
      <c r="Q184" s="8">
        <v>7.1994017524461898E-2</v>
      </c>
      <c r="R184" s="7">
        <v>0.9357660460144176</v>
      </c>
      <c r="S184" s="7">
        <v>4.1783342672397614</v>
      </c>
      <c r="T184" s="7">
        <v>0.19317103763301829</v>
      </c>
      <c r="U184" s="7">
        <v>1.0499127555650694E-2</v>
      </c>
    </row>
    <row r="186" spans="1:21" x14ac:dyDescent="0.3">
      <c r="O186" s="1"/>
      <c r="P186" s="1"/>
      <c r="Q186" s="1"/>
      <c r="R186" s="1"/>
      <c r="S186" s="1"/>
      <c r="T186" s="1"/>
      <c r="U186" s="1"/>
    </row>
  </sheetData>
  <conditionalFormatting sqref="N5:U18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24"/>
  <dimension ref="A1:H6"/>
  <sheetViews>
    <sheetView workbookViewId="0"/>
  </sheetViews>
  <sheetFormatPr defaultRowHeight="14.4" x14ac:dyDescent="0.3"/>
  <sheetData>
    <row r="1" spans="1:8" x14ac:dyDescent="0.35">
      <c r="A1">
        <v>1.2</v>
      </c>
      <c r="B1">
        <v>0.23248128867065923</v>
      </c>
      <c r="C1">
        <v>2</v>
      </c>
      <c r="D1">
        <v>1.2922066627029949</v>
      </c>
      <c r="E1">
        <v>3</v>
      </c>
      <c r="F1">
        <v>1.1851962564417595</v>
      </c>
      <c r="G1">
        <v>4</v>
      </c>
      <c r="H1">
        <v>1.3816793102325091</v>
      </c>
    </row>
    <row r="2" spans="1:8" x14ac:dyDescent="0.35">
      <c r="A2">
        <v>0.8</v>
      </c>
      <c r="B2">
        <v>0.28341913209480207</v>
      </c>
      <c r="C2">
        <v>2</v>
      </c>
      <c r="D2">
        <v>1.5140255199861936</v>
      </c>
      <c r="E2">
        <v>3</v>
      </c>
      <c r="F2">
        <v>1.2858415357423165</v>
      </c>
      <c r="G2">
        <v>3.8</v>
      </c>
      <c r="H2">
        <v>1.3827901975969632</v>
      </c>
    </row>
    <row r="3" spans="1:8" x14ac:dyDescent="0.35">
      <c r="A3">
        <v>1.0666666666666667</v>
      </c>
      <c r="B3">
        <v>0.29529780206557649</v>
      </c>
      <c r="C3">
        <v>2</v>
      </c>
      <c r="D3">
        <v>1.5872133570852689</v>
      </c>
      <c r="E3">
        <v>3</v>
      </c>
      <c r="F3">
        <v>1.3519063424834026</v>
      </c>
      <c r="G3">
        <v>4.2</v>
      </c>
      <c r="H3">
        <v>1.382905457228508</v>
      </c>
    </row>
    <row r="4" spans="1:8" x14ac:dyDescent="0.35">
      <c r="A4">
        <v>0.93333333333333335</v>
      </c>
      <c r="B4">
        <v>0.31826737202115502</v>
      </c>
      <c r="C4">
        <v>2.2000000000000002</v>
      </c>
      <c r="D4">
        <v>1.7963075166745543</v>
      </c>
      <c r="E4">
        <v>3</v>
      </c>
      <c r="F4">
        <v>1.5360259825332938</v>
      </c>
      <c r="G4">
        <v>4</v>
      </c>
      <c r="H4">
        <v>1.5483381822204378</v>
      </c>
    </row>
    <row r="5" spans="1:8" x14ac:dyDescent="0.35">
      <c r="A5">
        <v>1</v>
      </c>
      <c r="B5">
        <v>0.49491782025042952</v>
      </c>
      <c r="C5">
        <v>1.8</v>
      </c>
      <c r="D5">
        <v>1.8289823908406373</v>
      </c>
      <c r="E5">
        <v>3.2</v>
      </c>
      <c r="F5">
        <v>1.6963499982173553</v>
      </c>
      <c r="G5">
        <v>4</v>
      </c>
      <c r="H5">
        <v>1.6197124262689853</v>
      </c>
    </row>
    <row r="6" spans="1:8" x14ac:dyDescent="0.35">
      <c r="A6">
        <v>1</v>
      </c>
      <c r="B6">
        <v>1.5383911917046131</v>
      </c>
      <c r="C6">
        <v>2</v>
      </c>
      <c r="D6">
        <v>2.4087534253440874</v>
      </c>
      <c r="E6">
        <v>2.8</v>
      </c>
      <c r="F6">
        <v>1.7001986440406682</v>
      </c>
      <c r="G6">
        <v>4</v>
      </c>
      <c r="H6">
        <v>2.06865969865963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26"/>
  <dimension ref="A1:H6"/>
  <sheetViews>
    <sheetView workbookViewId="0"/>
  </sheetViews>
  <sheetFormatPr defaultRowHeight="14.4" x14ac:dyDescent="0.3"/>
  <sheetData>
    <row r="1" spans="1:8" x14ac:dyDescent="0.35">
      <c r="A1">
        <v>1</v>
      </c>
      <c r="B1">
        <v>0.20758189277600084</v>
      </c>
      <c r="C1">
        <v>2</v>
      </c>
      <c r="D1">
        <v>0</v>
      </c>
      <c r="E1">
        <v>3.2</v>
      </c>
      <c r="F1">
        <v>0</v>
      </c>
      <c r="G1">
        <v>4</v>
      </c>
      <c r="H1">
        <v>3.2418701802654347E-2</v>
      </c>
    </row>
    <row r="2" spans="1:8" x14ac:dyDescent="0.35">
      <c r="A2">
        <v>1.2</v>
      </c>
      <c r="B2">
        <v>0.34859341014233436</v>
      </c>
      <c r="C2">
        <v>1.8</v>
      </c>
      <c r="D2">
        <v>0</v>
      </c>
      <c r="E2">
        <v>2.8</v>
      </c>
      <c r="F2">
        <v>2.0168984083925416E-2</v>
      </c>
      <c r="G2">
        <v>3.8</v>
      </c>
      <c r="H2">
        <v>3.430657665468078E-2</v>
      </c>
    </row>
    <row r="3" spans="1:8" x14ac:dyDescent="0.35">
      <c r="A3">
        <v>0.8</v>
      </c>
      <c r="B3">
        <v>0.35651299093463268</v>
      </c>
      <c r="C3">
        <v>2.2000000000000002</v>
      </c>
      <c r="D3">
        <v>5.8354117081267504E-2</v>
      </c>
      <c r="E3">
        <v>3</v>
      </c>
      <c r="F3">
        <v>0.27262561539756602</v>
      </c>
      <c r="G3">
        <v>4.2</v>
      </c>
      <c r="H3">
        <v>4.4615276600630895E-2</v>
      </c>
    </row>
    <row r="4" spans="1:8" x14ac:dyDescent="0.35">
      <c r="A4">
        <v>1</v>
      </c>
      <c r="B4">
        <v>0.61993904656514609</v>
      </c>
      <c r="C4">
        <v>1.9</v>
      </c>
      <c r="D4">
        <v>9.9843630400355585E-2</v>
      </c>
      <c r="E4">
        <v>3</v>
      </c>
      <c r="F4">
        <v>0.47893477563236564</v>
      </c>
      <c r="G4">
        <v>4</v>
      </c>
      <c r="H4">
        <v>5.686937814970356E-2</v>
      </c>
    </row>
    <row r="5" spans="1:8" x14ac:dyDescent="0.35">
      <c r="A5">
        <v>1</v>
      </c>
      <c r="B5">
        <v>0.71128614763740006</v>
      </c>
      <c r="C5">
        <v>2.1</v>
      </c>
      <c r="D5">
        <v>0.16184612845698265</v>
      </c>
      <c r="E5">
        <v>3</v>
      </c>
      <c r="F5">
        <v>0.58168859729177702</v>
      </c>
      <c r="G5">
        <v>4</v>
      </c>
      <c r="H5">
        <v>0.1315409353790381</v>
      </c>
    </row>
    <row r="6" spans="1:8" x14ac:dyDescent="0.35">
      <c r="A6">
        <v>1</v>
      </c>
      <c r="B6">
        <v>1.0073877611789264</v>
      </c>
      <c r="C6">
        <v>2</v>
      </c>
      <c r="D6">
        <v>1.6756750282020332</v>
      </c>
      <c r="E6">
        <v>3</v>
      </c>
      <c r="F6">
        <v>0.73906521863671182</v>
      </c>
      <c r="G6">
        <v>4</v>
      </c>
      <c r="H6">
        <v>0.176169793229240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28"/>
  <dimension ref="A1:H6"/>
  <sheetViews>
    <sheetView workbookViewId="0"/>
  </sheetViews>
  <sheetFormatPr defaultRowHeight="14.4" x14ac:dyDescent="0.3"/>
  <sheetData>
    <row r="1" spans="1:8" x14ac:dyDescent="0.35">
      <c r="A1">
        <v>1.2</v>
      </c>
      <c r="B1">
        <v>0.20179614528159209</v>
      </c>
      <c r="C1">
        <v>2</v>
      </c>
      <c r="D1">
        <v>0</v>
      </c>
      <c r="E1">
        <v>3</v>
      </c>
      <c r="F1">
        <v>0.15334789682721708</v>
      </c>
      <c r="G1">
        <v>4</v>
      </c>
      <c r="H1">
        <v>0.17368649463860478</v>
      </c>
    </row>
    <row r="2" spans="1:8" x14ac:dyDescent="0.35">
      <c r="A2">
        <v>0.8</v>
      </c>
      <c r="B2">
        <v>0.3087544025480517</v>
      </c>
      <c r="C2">
        <v>1.8</v>
      </c>
      <c r="D2">
        <v>0.32620272089580465</v>
      </c>
      <c r="E2">
        <v>2.8</v>
      </c>
      <c r="F2">
        <v>0.27189144145926003</v>
      </c>
      <c r="G2">
        <v>3.8</v>
      </c>
      <c r="H2">
        <v>0.58740504662234405</v>
      </c>
    </row>
    <row r="3" spans="1:8" x14ac:dyDescent="0.35">
      <c r="A3">
        <v>1</v>
      </c>
      <c r="B3">
        <v>0.34147021972904118</v>
      </c>
      <c r="C3">
        <v>2.2000000000000002</v>
      </c>
      <c r="D3">
        <v>0.43133218949558155</v>
      </c>
      <c r="E3">
        <v>3.2</v>
      </c>
      <c r="F3">
        <v>0.35211256705951788</v>
      </c>
      <c r="G3">
        <v>4.2</v>
      </c>
      <c r="H3">
        <v>0.65951639535032702</v>
      </c>
    </row>
    <row r="4" spans="1:8" x14ac:dyDescent="0.35">
      <c r="A4">
        <v>1</v>
      </c>
      <c r="B4">
        <v>0.55907990709451583</v>
      </c>
      <c r="C4">
        <v>2</v>
      </c>
      <c r="D4">
        <v>1.0660501781406475</v>
      </c>
      <c r="E4">
        <v>3</v>
      </c>
      <c r="F4">
        <v>0.48418022379254788</v>
      </c>
      <c r="G4">
        <v>4.1333333333333337</v>
      </c>
      <c r="H4">
        <v>1.1362936138947139</v>
      </c>
    </row>
    <row r="5" spans="1:8" x14ac:dyDescent="0.35">
      <c r="A5">
        <v>1</v>
      </c>
      <c r="B5">
        <v>0.79104440346371918</v>
      </c>
      <c r="C5">
        <v>2</v>
      </c>
      <c r="D5">
        <v>1.3312261266331968</v>
      </c>
      <c r="E5">
        <v>3.1333333333333333</v>
      </c>
      <c r="F5">
        <v>1.8034607753451799</v>
      </c>
      <c r="G5">
        <v>3.8666666666666667</v>
      </c>
      <c r="H5">
        <v>1.1969762735803529</v>
      </c>
    </row>
    <row r="6" spans="1:8" x14ac:dyDescent="0.35">
      <c r="A6">
        <v>1</v>
      </c>
      <c r="B6">
        <v>1.238216572712675</v>
      </c>
      <c r="C6">
        <v>2</v>
      </c>
      <c r="D6">
        <v>5.1692699709138354</v>
      </c>
      <c r="E6">
        <v>2.8666666666666667</v>
      </c>
      <c r="F6">
        <v>1.8873128125258749</v>
      </c>
      <c r="G6">
        <v>4</v>
      </c>
      <c r="H6">
        <v>6.08905594172083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30"/>
  <dimension ref="A1:H6"/>
  <sheetViews>
    <sheetView workbookViewId="0"/>
  </sheetViews>
  <sheetFormatPr defaultRowHeight="14.4" x14ac:dyDescent="0.3"/>
  <sheetData>
    <row r="1" spans="1:8" x14ac:dyDescent="0.35">
      <c r="A1">
        <v>1</v>
      </c>
      <c r="B1">
        <v>8.8692668222958224E-2</v>
      </c>
      <c r="C1">
        <v>2</v>
      </c>
      <c r="D1">
        <v>8.8690159656933405E-3</v>
      </c>
      <c r="E1">
        <v>3.2</v>
      </c>
      <c r="F1">
        <v>1.1173041546624041E-2</v>
      </c>
      <c r="G1">
        <v>4.2</v>
      </c>
      <c r="H1">
        <v>1.0062975512543978E-2</v>
      </c>
    </row>
    <row r="2" spans="1:8" x14ac:dyDescent="0.35">
      <c r="A2">
        <v>1</v>
      </c>
      <c r="B2">
        <v>0.13367109374891875</v>
      </c>
      <c r="C2">
        <v>1.8</v>
      </c>
      <c r="D2">
        <v>1.3239772568427286E-2</v>
      </c>
      <c r="E2">
        <v>2.8</v>
      </c>
      <c r="F2">
        <v>3.3796105954198394E-2</v>
      </c>
      <c r="G2">
        <v>3.8</v>
      </c>
      <c r="H2">
        <v>1.7724674927578142E-2</v>
      </c>
    </row>
    <row r="3" spans="1:8" x14ac:dyDescent="0.35">
      <c r="A3">
        <v>1.2</v>
      </c>
      <c r="B3">
        <v>0.15462188674264843</v>
      </c>
      <c r="C3">
        <v>2.2000000000000002</v>
      </c>
      <c r="D3">
        <v>3.9851125247267992E-2</v>
      </c>
      <c r="E3">
        <v>3</v>
      </c>
      <c r="F3">
        <v>6.8197917940825512E-2</v>
      </c>
      <c r="G3">
        <v>4</v>
      </c>
      <c r="H3">
        <v>6.5881230097838278E-2</v>
      </c>
    </row>
    <row r="4" spans="1:8" x14ac:dyDescent="0.35">
      <c r="A4">
        <v>0.8</v>
      </c>
      <c r="B4">
        <v>0.15526528289107153</v>
      </c>
      <c r="C4">
        <v>2.1333333333333333</v>
      </c>
      <c r="D4">
        <v>0.17758610374932152</v>
      </c>
      <c r="E4">
        <v>3</v>
      </c>
      <c r="F4">
        <v>9.405861768625666E-2</v>
      </c>
      <c r="G4">
        <v>4</v>
      </c>
      <c r="H4">
        <v>0.22389822802633022</v>
      </c>
    </row>
    <row r="5" spans="1:8" x14ac:dyDescent="0.35">
      <c r="A5">
        <v>1</v>
      </c>
      <c r="B5">
        <v>0.19323820419990345</v>
      </c>
      <c r="C5">
        <v>1.8666666666666667</v>
      </c>
      <c r="D5">
        <v>0.18478374183402141</v>
      </c>
      <c r="E5">
        <v>3</v>
      </c>
      <c r="F5">
        <v>0.290404922105859</v>
      </c>
      <c r="G5">
        <v>4.2</v>
      </c>
      <c r="H5">
        <v>0.29955404380503486</v>
      </c>
    </row>
    <row r="6" spans="1:8" x14ac:dyDescent="0.35">
      <c r="A6">
        <v>1</v>
      </c>
      <c r="B6">
        <v>0.22301143645032892</v>
      </c>
      <c r="C6">
        <v>2</v>
      </c>
      <c r="D6">
        <v>0.30018673990963224</v>
      </c>
      <c r="E6">
        <v>3</v>
      </c>
      <c r="F6">
        <v>0.34204596823956024</v>
      </c>
      <c r="G6">
        <v>3.8</v>
      </c>
      <c r="H6">
        <v>0.31543705021055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32"/>
  <dimension ref="A1:H6"/>
  <sheetViews>
    <sheetView workbookViewId="0"/>
  </sheetViews>
  <sheetFormatPr defaultRowHeight="14.4" x14ac:dyDescent="0.3"/>
  <sheetData>
    <row r="1" spans="1:8" x14ac:dyDescent="0.35">
      <c r="A1">
        <v>1.2</v>
      </c>
      <c r="B1">
        <v>2.1371609936978567E-2</v>
      </c>
      <c r="C1">
        <v>2</v>
      </c>
      <c r="D1">
        <v>8.1570850191276072E-3</v>
      </c>
      <c r="E1">
        <v>3</v>
      </c>
      <c r="F1">
        <v>1.2540512340732174E-2</v>
      </c>
      <c r="G1">
        <v>4.2</v>
      </c>
      <c r="H1">
        <v>1.6320805959359707E-2</v>
      </c>
    </row>
    <row r="2" spans="1:8" x14ac:dyDescent="0.35">
      <c r="A2">
        <v>0.8</v>
      </c>
      <c r="B2">
        <v>7.8755599099267673E-2</v>
      </c>
      <c r="C2">
        <v>1.8</v>
      </c>
      <c r="D2">
        <v>1.375769181740768E-2</v>
      </c>
      <c r="E2">
        <v>2.8</v>
      </c>
      <c r="F2">
        <v>3.4510843932566378E-2</v>
      </c>
      <c r="G2">
        <v>3.8</v>
      </c>
      <c r="H2">
        <v>2.8604614687592993E-2</v>
      </c>
    </row>
    <row r="3" spans="1:8" x14ac:dyDescent="0.35">
      <c r="A3">
        <v>1</v>
      </c>
      <c r="B3">
        <v>0.16351761450957325</v>
      </c>
      <c r="C3">
        <v>2.2000000000000002</v>
      </c>
      <c r="D3">
        <v>5.1770271540586499E-2</v>
      </c>
      <c r="E3">
        <v>3.2</v>
      </c>
      <c r="F3">
        <v>3.7476716087780623E-2</v>
      </c>
      <c r="G3">
        <v>4.0666666666666664</v>
      </c>
      <c r="H3">
        <v>2.8862048473071281E-2</v>
      </c>
    </row>
    <row r="4" spans="1:8" x14ac:dyDescent="0.35">
      <c r="A4">
        <v>1</v>
      </c>
      <c r="B4">
        <v>0.448043745143825</v>
      </c>
      <c r="C4">
        <v>2</v>
      </c>
      <c r="D4">
        <v>0.20201610360668382</v>
      </c>
      <c r="E4">
        <v>3.1333333333333333</v>
      </c>
      <c r="F4">
        <v>3.8904734079266992E-2</v>
      </c>
      <c r="G4">
        <v>3.9333333333333331</v>
      </c>
      <c r="H4">
        <v>3.0120439405021713E-2</v>
      </c>
    </row>
    <row r="5" spans="1:8" x14ac:dyDescent="0.35">
      <c r="A5">
        <v>1</v>
      </c>
      <c r="B5">
        <v>0.65144161834300718</v>
      </c>
      <c r="C5">
        <v>2</v>
      </c>
      <c r="D5">
        <v>0.2999455923929204</v>
      </c>
      <c r="E5">
        <v>2.8666666666666667</v>
      </c>
      <c r="F5">
        <v>5.2019750933222801E-2</v>
      </c>
      <c r="G5">
        <v>4</v>
      </c>
      <c r="H5">
        <v>6.1997410688582874E-2</v>
      </c>
    </row>
    <row r="6" spans="1:8" x14ac:dyDescent="0.35">
      <c r="A6">
        <v>1</v>
      </c>
      <c r="B6">
        <v>0.95663626210013841</v>
      </c>
      <c r="C6">
        <v>2</v>
      </c>
      <c r="D6">
        <v>0.67883563371988931</v>
      </c>
      <c r="E6">
        <v>3</v>
      </c>
      <c r="F6">
        <v>0.21751151928913723</v>
      </c>
      <c r="G6">
        <v>4</v>
      </c>
      <c r="H6">
        <v>0.259144400836832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34"/>
  <dimension ref="A1:H6"/>
  <sheetViews>
    <sheetView workbookViewId="0"/>
  </sheetViews>
  <sheetFormatPr defaultRowHeight="14.4" x14ac:dyDescent="0.3"/>
  <sheetData>
    <row r="1" spans="1:8" x14ac:dyDescent="0.35">
      <c r="A1">
        <v>1</v>
      </c>
      <c r="B1">
        <v>0.37637847748056474</v>
      </c>
      <c r="C1">
        <v>2</v>
      </c>
      <c r="D1">
        <v>4.4813019370759606E-2</v>
      </c>
      <c r="E1">
        <v>3</v>
      </c>
      <c r="F1">
        <v>5.3675856581976891E-2</v>
      </c>
      <c r="G1">
        <v>4</v>
      </c>
      <c r="H1">
        <v>3.7454603291544042E-2</v>
      </c>
    </row>
    <row r="2" spans="1:8" x14ac:dyDescent="0.35">
      <c r="A2">
        <v>1</v>
      </c>
      <c r="B2">
        <v>0.39696051658685622</v>
      </c>
      <c r="C2">
        <v>1.8</v>
      </c>
      <c r="D2">
        <v>0.10238590165208013</v>
      </c>
      <c r="E2">
        <v>2.8</v>
      </c>
      <c r="F2">
        <v>7.1711386516825334E-2</v>
      </c>
      <c r="G2">
        <v>3.8</v>
      </c>
      <c r="H2">
        <v>3.7512666982767159E-2</v>
      </c>
    </row>
    <row r="3" spans="1:8" x14ac:dyDescent="0.35">
      <c r="A3">
        <v>1</v>
      </c>
      <c r="B3">
        <v>0.46256210764119232</v>
      </c>
      <c r="C3">
        <v>2.2000000000000002</v>
      </c>
      <c r="D3">
        <v>0.18585505973767855</v>
      </c>
      <c r="E3">
        <v>3.2</v>
      </c>
      <c r="F3">
        <v>0.14452082215943352</v>
      </c>
      <c r="G3">
        <v>4.2</v>
      </c>
      <c r="H3">
        <v>3.9923699705436112E-2</v>
      </c>
    </row>
    <row r="4" spans="1:8" x14ac:dyDescent="0.35">
      <c r="A4">
        <v>1</v>
      </c>
      <c r="B4">
        <v>0.48705931130279229</v>
      </c>
      <c r="C4">
        <v>1.9</v>
      </c>
      <c r="D4">
        <v>0.23120426341362421</v>
      </c>
      <c r="E4">
        <v>2.9</v>
      </c>
      <c r="F4">
        <v>0.24556102544568609</v>
      </c>
      <c r="G4">
        <v>3.9</v>
      </c>
      <c r="H4">
        <v>4.5673733676586573E-2</v>
      </c>
    </row>
    <row r="5" spans="1:8" x14ac:dyDescent="0.35">
      <c r="A5">
        <v>1</v>
      </c>
      <c r="B5">
        <v>0.50391821036109163</v>
      </c>
      <c r="C5">
        <v>2.1</v>
      </c>
      <c r="D5">
        <v>0.23712556852845831</v>
      </c>
      <c r="E5">
        <v>3.1</v>
      </c>
      <c r="F5">
        <v>0.24979374574777</v>
      </c>
      <c r="G5">
        <v>4.0999999999999996</v>
      </c>
      <c r="H5">
        <v>8.6903474836558775E-2</v>
      </c>
    </row>
    <row r="6" spans="1:8" x14ac:dyDescent="0.35">
      <c r="A6">
        <v>1</v>
      </c>
      <c r="B6">
        <v>0.52702408675910362</v>
      </c>
      <c r="C6">
        <v>2</v>
      </c>
      <c r="D6">
        <v>6.0340641402227355</v>
      </c>
      <c r="E6">
        <v>3</v>
      </c>
      <c r="F6">
        <v>1.9356781878952856</v>
      </c>
      <c r="G6">
        <v>4</v>
      </c>
      <c r="H6">
        <v>0.804393720599649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36"/>
  <dimension ref="A1:H6"/>
  <sheetViews>
    <sheetView workbookViewId="0"/>
  </sheetViews>
  <sheetFormatPr defaultRowHeight="14.4" x14ac:dyDescent="0.3"/>
  <sheetData>
    <row r="1" spans="1:8" x14ac:dyDescent="0.35">
      <c r="A1">
        <v>1</v>
      </c>
      <c r="B1">
        <v>0.20481968232975042</v>
      </c>
      <c r="C1">
        <v>2.2000000000000002</v>
      </c>
      <c r="D1">
        <v>3.3088516879358341E-2</v>
      </c>
      <c r="E1">
        <v>3</v>
      </c>
      <c r="F1">
        <v>0</v>
      </c>
      <c r="G1">
        <v>4.2</v>
      </c>
      <c r="H1">
        <v>0</v>
      </c>
    </row>
    <row r="2" spans="1:8" x14ac:dyDescent="0.35">
      <c r="A2">
        <v>1</v>
      </c>
      <c r="B2">
        <v>0.28273412088799765</v>
      </c>
      <c r="C2">
        <v>1.8</v>
      </c>
      <c r="D2">
        <v>3.5368947564270628E-2</v>
      </c>
      <c r="E2">
        <v>3</v>
      </c>
      <c r="F2">
        <v>1.8174159633164409E-2</v>
      </c>
      <c r="G2">
        <v>3.8</v>
      </c>
      <c r="H2">
        <v>5.0534328265480905E-3</v>
      </c>
    </row>
    <row r="3" spans="1:8" x14ac:dyDescent="0.35">
      <c r="A3">
        <v>1</v>
      </c>
      <c r="B3">
        <v>0.36561842739705297</v>
      </c>
      <c r="C3">
        <v>2</v>
      </c>
      <c r="D3">
        <v>8.0746425541440001E-2</v>
      </c>
      <c r="E3">
        <v>3</v>
      </c>
      <c r="F3">
        <v>2.7949029913269231E-2</v>
      </c>
      <c r="G3">
        <v>4</v>
      </c>
      <c r="H3">
        <v>2.1934176838896358E-2</v>
      </c>
    </row>
    <row r="4" spans="1:8" x14ac:dyDescent="0.35">
      <c r="A4">
        <v>1</v>
      </c>
      <c r="B4">
        <v>0.39397709507026435</v>
      </c>
      <c r="C4">
        <v>2</v>
      </c>
      <c r="D4">
        <v>8.9839613666810134E-2</v>
      </c>
      <c r="E4">
        <v>3</v>
      </c>
      <c r="F4">
        <v>5.7600889177126538E-2</v>
      </c>
      <c r="G4">
        <v>4</v>
      </c>
      <c r="H4">
        <v>3.0535757184775782E-2</v>
      </c>
    </row>
    <row r="5" spans="1:8" x14ac:dyDescent="0.35">
      <c r="A5">
        <v>1</v>
      </c>
      <c r="B5">
        <v>0.41858252998968754</v>
      </c>
      <c r="C5">
        <v>2</v>
      </c>
      <c r="D5">
        <v>9.6329203270899888E-2</v>
      </c>
      <c r="E5">
        <v>2.8</v>
      </c>
      <c r="F5">
        <v>6.3328695375369795E-2</v>
      </c>
      <c r="G5">
        <v>4</v>
      </c>
      <c r="H5">
        <v>3.1713887063811605E-2</v>
      </c>
    </row>
    <row r="6" spans="1:8" x14ac:dyDescent="0.35">
      <c r="A6">
        <v>1</v>
      </c>
      <c r="B6">
        <v>0.53408343574421158</v>
      </c>
      <c r="C6">
        <v>2</v>
      </c>
      <c r="D6">
        <v>0.11467607277335518</v>
      </c>
      <c r="E6">
        <v>3.2</v>
      </c>
      <c r="F6">
        <v>6.5105972795665962E-2</v>
      </c>
      <c r="G6">
        <v>4</v>
      </c>
      <c r="H6">
        <v>6.325216878555511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38"/>
  <dimension ref="A1:H6"/>
  <sheetViews>
    <sheetView workbookViewId="0"/>
  </sheetViews>
  <sheetFormatPr defaultRowHeight="14.4" x14ac:dyDescent="0.3"/>
  <sheetData>
    <row r="1" spans="1:8" x14ac:dyDescent="0.35">
      <c r="A1">
        <v>1</v>
      </c>
      <c r="B1">
        <v>0.57497432080894639</v>
      </c>
      <c r="C1">
        <v>2.2000000000000002</v>
      </c>
      <c r="D1">
        <v>2.1258163893755135</v>
      </c>
      <c r="E1">
        <v>3</v>
      </c>
      <c r="F1">
        <v>1.7010551179044253</v>
      </c>
      <c r="G1">
        <v>4</v>
      </c>
      <c r="H1">
        <v>0.93517646273664568</v>
      </c>
    </row>
    <row r="2" spans="1:8" x14ac:dyDescent="0.35">
      <c r="A2">
        <v>1</v>
      </c>
      <c r="B2">
        <v>0.68051434373267805</v>
      </c>
      <c r="C2">
        <v>1.8</v>
      </c>
      <c r="D2">
        <v>2.3493376540070048</v>
      </c>
      <c r="E2">
        <v>3</v>
      </c>
      <c r="F2">
        <v>1.9124637484245208</v>
      </c>
      <c r="G2">
        <v>4.2</v>
      </c>
      <c r="H2">
        <v>1.2764233670612413</v>
      </c>
    </row>
    <row r="3" spans="1:8" x14ac:dyDescent="0.35">
      <c r="A3">
        <v>1</v>
      </c>
      <c r="B3">
        <v>0.8718632482211589</v>
      </c>
      <c r="C3">
        <v>2</v>
      </c>
      <c r="D3">
        <v>3.4820746932386846</v>
      </c>
      <c r="E3">
        <v>3.2</v>
      </c>
      <c r="F3">
        <v>2.01640944355024</v>
      </c>
      <c r="G3">
        <v>3.8</v>
      </c>
      <c r="H3">
        <v>1.2791430563728861</v>
      </c>
    </row>
    <row r="4" spans="1:8" x14ac:dyDescent="0.35">
      <c r="A4">
        <v>1</v>
      </c>
      <c r="B4">
        <v>1.0200650094213375</v>
      </c>
      <c r="C4">
        <v>2</v>
      </c>
      <c r="D4">
        <v>3.8873651121832542</v>
      </c>
      <c r="E4">
        <v>2.8</v>
      </c>
      <c r="F4">
        <v>2.0461065750248273</v>
      </c>
      <c r="G4">
        <v>4</v>
      </c>
      <c r="H4">
        <v>1.4538489328766393</v>
      </c>
    </row>
    <row r="5" spans="1:8" x14ac:dyDescent="0.35">
      <c r="A5">
        <v>1.2</v>
      </c>
      <c r="B5">
        <v>1.0814232389359075</v>
      </c>
      <c r="C5">
        <v>2</v>
      </c>
      <c r="D5">
        <v>5.1203165918510338</v>
      </c>
      <c r="E5">
        <v>3</v>
      </c>
      <c r="F5">
        <v>2.3517003437727282</v>
      </c>
      <c r="G5">
        <v>4</v>
      </c>
      <c r="H5">
        <v>1.5893584047030787</v>
      </c>
    </row>
    <row r="6" spans="1:8" x14ac:dyDescent="0.35">
      <c r="A6">
        <v>0.8</v>
      </c>
      <c r="B6">
        <v>1.1398107565395383</v>
      </c>
      <c r="C6">
        <v>2</v>
      </c>
      <c r="D6">
        <v>5.9794371416937162</v>
      </c>
      <c r="E6">
        <v>3</v>
      </c>
      <c r="F6">
        <v>2.8999218231537656</v>
      </c>
      <c r="G6">
        <v>4</v>
      </c>
      <c r="H6">
        <v>1.96776539515087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3</vt:i4>
      </vt:variant>
    </vt:vector>
  </HeadingPairs>
  <TitlesOfParts>
    <vt:vector size="13" baseType="lpstr">
      <vt:lpstr>Friedman_HID</vt:lpstr>
      <vt:lpstr>Friedman1_HID</vt:lpstr>
      <vt:lpstr>Friedman_HID1</vt:lpstr>
      <vt:lpstr>Friedman1_HID1</vt:lpstr>
      <vt:lpstr>Friedman2_HID</vt:lpstr>
      <vt:lpstr>Friedman3_HID</vt:lpstr>
      <vt:lpstr>Friedman4_HID</vt:lpstr>
      <vt:lpstr>Friedman5_HID</vt:lpstr>
      <vt:lpstr>Friedman6_HID</vt:lpstr>
      <vt:lpstr>Friedman7_HID</vt:lpstr>
      <vt:lpstr>Friedman8_HID</vt:lpstr>
      <vt:lpstr>Friedman9_HID</vt:lpstr>
      <vt:lpstr>DATA FI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fisa Ronda</dc:creator>
  <cp:lastModifiedBy>PS-ZED-Book</cp:lastModifiedBy>
  <dcterms:created xsi:type="dcterms:W3CDTF">2024-06-28T13:20:30Z</dcterms:created>
  <dcterms:modified xsi:type="dcterms:W3CDTF">2026-05-07T14:05:47Z</dcterms:modified>
</cp:coreProperties>
</file>